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ontain/Fabrice/reactivation/Last/ArticleR2_inprep/"/>
    </mc:Choice>
  </mc:AlternateContent>
  <xr:revisionPtr revIDLastSave="0" documentId="13_ncr:1_{DBCD537A-DC15-7740-A057-2DD8597E7D2A}" xr6:coauthVersionLast="47" xr6:coauthVersionMax="47" xr10:uidLastSave="{00000000-0000-0000-0000-000000000000}"/>
  <bookViews>
    <workbookView xWindow="0" yWindow="760" windowWidth="28800" windowHeight="16520" xr2:uid="{DDF17BBC-882E-B942-A832-0838988C74D9}"/>
  </bookViews>
  <sheets>
    <sheet name="3He 4He 20Ne data" sheetId="1" r:id="rId1"/>
    <sheet name="Mixing mode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2" i="1" l="1"/>
  <c r="M15" i="1"/>
  <c r="M9" i="1"/>
  <c r="M20" i="1"/>
  <c r="M18" i="1"/>
  <c r="N18" i="1"/>
  <c r="M19" i="1"/>
  <c r="N19" i="1" s="1"/>
  <c r="N20" i="1"/>
  <c r="N9" i="1"/>
  <c r="M10" i="1"/>
  <c r="N10" i="1"/>
  <c r="M11" i="1"/>
  <c r="N11" i="1"/>
  <c r="M12" i="1"/>
  <c r="M13" i="1"/>
  <c r="N13" i="1"/>
  <c r="C2" i="2" l="1"/>
  <c r="I107" i="2" s="1"/>
  <c r="C8" i="2"/>
  <c r="D8" i="2"/>
  <c r="C9" i="2"/>
  <c r="D9" i="2"/>
  <c r="C10" i="2"/>
  <c r="D10" i="2"/>
  <c r="C11" i="2"/>
  <c r="D11" i="2"/>
  <c r="C12" i="2"/>
  <c r="D12" i="2"/>
  <c r="C13" i="2"/>
  <c r="D13" i="2"/>
  <c r="C14" i="2"/>
  <c r="D14" i="2"/>
  <c r="C15" i="2"/>
  <c r="D15" i="2"/>
  <c r="C16" i="2"/>
  <c r="D16" i="2"/>
  <c r="C17" i="2"/>
  <c r="D17" i="2"/>
  <c r="C18" i="2"/>
  <c r="D18" i="2"/>
  <c r="C19" i="2"/>
  <c r="D19" i="2"/>
  <c r="C20" i="2"/>
  <c r="D20" i="2"/>
  <c r="C21" i="2"/>
  <c r="D21" i="2"/>
  <c r="C22" i="2"/>
  <c r="D22" i="2"/>
  <c r="C23" i="2"/>
  <c r="D23" i="2"/>
  <c r="C24" i="2"/>
  <c r="D24" i="2"/>
  <c r="C25" i="2"/>
  <c r="D25" i="2"/>
  <c r="C26" i="2"/>
  <c r="D26" i="2"/>
  <c r="C27" i="2"/>
  <c r="D27" i="2"/>
  <c r="C28" i="2"/>
  <c r="D28" i="2"/>
  <c r="C29" i="2"/>
  <c r="D29" i="2"/>
  <c r="C30" i="2"/>
  <c r="D30" i="2"/>
  <c r="C31" i="2"/>
  <c r="D31" i="2"/>
  <c r="C32" i="2"/>
  <c r="D32" i="2"/>
  <c r="C33" i="2"/>
  <c r="D33" i="2"/>
  <c r="C34" i="2"/>
  <c r="D34" i="2"/>
  <c r="C35" i="2"/>
  <c r="D35" i="2"/>
  <c r="C36" i="2"/>
  <c r="D36" i="2"/>
  <c r="C37" i="2"/>
  <c r="D37" i="2"/>
  <c r="C38" i="2"/>
  <c r="D38" i="2"/>
  <c r="C39" i="2"/>
  <c r="D39" i="2"/>
  <c r="C40" i="2"/>
  <c r="D40" i="2"/>
  <c r="C41" i="2"/>
  <c r="D41" i="2"/>
  <c r="C42" i="2"/>
  <c r="D42" i="2"/>
  <c r="C43" i="2"/>
  <c r="D43" i="2"/>
  <c r="C44" i="2"/>
  <c r="D44" i="2"/>
  <c r="C45" i="2"/>
  <c r="D45" i="2"/>
  <c r="C46" i="2"/>
  <c r="D46" i="2"/>
  <c r="C47" i="2"/>
  <c r="D47" i="2"/>
  <c r="C48" i="2"/>
  <c r="D48" i="2"/>
  <c r="C49" i="2"/>
  <c r="D49" i="2"/>
  <c r="C50" i="2"/>
  <c r="D50" i="2"/>
  <c r="C51" i="2"/>
  <c r="D51" i="2"/>
  <c r="C52" i="2"/>
  <c r="D52" i="2"/>
  <c r="C53" i="2"/>
  <c r="D53" i="2"/>
  <c r="C54" i="2"/>
  <c r="D54" i="2"/>
  <c r="C55" i="2"/>
  <c r="D55" i="2"/>
  <c r="F55" i="2" s="1"/>
  <c r="C56" i="2"/>
  <c r="D56" i="2"/>
  <c r="C57" i="2"/>
  <c r="D57" i="2"/>
  <c r="C58" i="2"/>
  <c r="D58" i="2"/>
  <c r="C59" i="2"/>
  <c r="D59" i="2"/>
  <c r="C60" i="2"/>
  <c r="D60" i="2"/>
  <c r="C61" i="2"/>
  <c r="D61" i="2"/>
  <c r="C62" i="2"/>
  <c r="D62" i="2"/>
  <c r="C63" i="2"/>
  <c r="D63" i="2"/>
  <c r="C64" i="2"/>
  <c r="D64" i="2"/>
  <c r="C65" i="2"/>
  <c r="D65" i="2"/>
  <c r="C66" i="2"/>
  <c r="D66" i="2"/>
  <c r="C67" i="2"/>
  <c r="D67" i="2"/>
  <c r="C68" i="2"/>
  <c r="D68" i="2"/>
  <c r="C69" i="2"/>
  <c r="D69" i="2"/>
  <c r="C70" i="2"/>
  <c r="D70" i="2"/>
  <c r="C71" i="2"/>
  <c r="D71" i="2"/>
  <c r="C72" i="2"/>
  <c r="D72" i="2"/>
  <c r="C73" i="2"/>
  <c r="D73" i="2"/>
  <c r="C74" i="2"/>
  <c r="D74" i="2"/>
  <c r="C75" i="2"/>
  <c r="D75" i="2"/>
  <c r="C76" i="2"/>
  <c r="D76" i="2"/>
  <c r="C77" i="2"/>
  <c r="D77" i="2"/>
  <c r="C78" i="2"/>
  <c r="D78" i="2"/>
  <c r="C79" i="2"/>
  <c r="D79" i="2"/>
  <c r="C80" i="2"/>
  <c r="D80" i="2"/>
  <c r="C81" i="2"/>
  <c r="D81" i="2"/>
  <c r="C82" i="2"/>
  <c r="D82" i="2"/>
  <c r="C83" i="2"/>
  <c r="D83" i="2"/>
  <c r="C84" i="2"/>
  <c r="D84" i="2"/>
  <c r="C85" i="2"/>
  <c r="D85" i="2"/>
  <c r="C86" i="2"/>
  <c r="D86" i="2"/>
  <c r="E86" i="2" s="1"/>
  <c r="C87" i="2"/>
  <c r="D87" i="2"/>
  <c r="C88" i="2"/>
  <c r="D88" i="2"/>
  <c r="C89" i="2"/>
  <c r="D89" i="2"/>
  <c r="C90" i="2"/>
  <c r="D90" i="2"/>
  <c r="C91" i="2"/>
  <c r="H91" i="2" s="1"/>
  <c r="D91" i="2"/>
  <c r="C92" i="2"/>
  <c r="D92" i="2"/>
  <c r="C93" i="2"/>
  <c r="D93" i="2"/>
  <c r="C94" i="2"/>
  <c r="D94" i="2"/>
  <c r="C95" i="2"/>
  <c r="D95" i="2"/>
  <c r="C96" i="2"/>
  <c r="D96" i="2"/>
  <c r="C97" i="2"/>
  <c r="D97" i="2"/>
  <c r="C98" i="2"/>
  <c r="D98" i="2"/>
  <c r="C99" i="2"/>
  <c r="F99" i="2" s="1"/>
  <c r="D99" i="2"/>
  <c r="C100" i="2"/>
  <c r="D100" i="2"/>
  <c r="C101" i="2"/>
  <c r="D101" i="2"/>
  <c r="C102" i="2"/>
  <c r="D102" i="2"/>
  <c r="G102" i="2" s="1"/>
  <c r="C103" i="2"/>
  <c r="D103" i="2"/>
  <c r="C104" i="2"/>
  <c r="D104" i="2"/>
  <c r="C105" i="2"/>
  <c r="D105" i="2"/>
  <c r="C106" i="2"/>
  <c r="D106" i="2"/>
  <c r="H106" i="2" s="1"/>
  <c r="C107" i="2"/>
  <c r="D107" i="2"/>
  <c r="C108" i="2"/>
  <c r="D108" i="2"/>
  <c r="C109" i="2"/>
  <c r="D109" i="2"/>
  <c r="C110" i="2"/>
  <c r="D110" i="2"/>
  <c r="C111" i="2"/>
  <c r="D111" i="2"/>
  <c r="C112" i="2"/>
  <c r="D112" i="2"/>
  <c r="C113" i="2"/>
  <c r="D113" i="2"/>
  <c r="C114" i="2"/>
  <c r="D114" i="2"/>
  <c r="C115" i="2"/>
  <c r="D115" i="2"/>
  <c r="C116" i="2"/>
  <c r="D116" i="2"/>
  <c r="C117" i="2"/>
  <c r="D117" i="2"/>
  <c r="T2" i="1"/>
  <c r="A108" i="2"/>
  <c r="F104" i="2"/>
  <c r="H97" i="2"/>
  <c r="H93" i="2"/>
  <c r="H88" i="2"/>
  <c r="G85" i="2"/>
  <c r="H85" i="2"/>
  <c r="G82" i="2"/>
  <c r="H81" i="2"/>
  <c r="G81" i="2"/>
  <c r="E79" i="2"/>
  <c r="G79" i="2"/>
  <c r="G76" i="2"/>
  <c r="F75" i="2"/>
  <c r="G72" i="2"/>
  <c r="H70" i="2"/>
  <c r="E67" i="2"/>
  <c r="H66" i="2"/>
  <c r="H65" i="2"/>
  <c r="H64" i="2"/>
  <c r="H63" i="2"/>
  <c r="G58" i="2"/>
  <c r="G56" i="2"/>
  <c r="F54" i="2"/>
  <c r="E52" i="2"/>
  <c r="H50" i="2"/>
  <c r="G47" i="2"/>
  <c r="G46" i="2"/>
  <c r="E44" i="2"/>
  <c r="F44" i="2"/>
  <c r="H43" i="2"/>
  <c r="E41" i="2"/>
  <c r="E39" i="2"/>
  <c r="G36" i="2"/>
  <c r="E36" i="2"/>
  <c r="F36" i="2"/>
  <c r="F33" i="2"/>
  <c r="H31" i="2"/>
  <c r="G31" i="2"/>
  <c r="G29" i="2"/>
  <c r="F28" i="2"/>
  <c r="H26" i="2"/>
  <c r="H24" i="2"/>
  <c r="E21" i="2"/>
  <c r="F20" i="2"/>
  <c r="G15" i="2"/>
  <c r="F14" i="2"/>
  <c r="H14" i="2"/>
  <c r="F12" i="2"/>
  <c r="G12" i="2"/>
  <c r="F11" i="2"/>
  <c r="H10" i="2"/>
  <c r="E9" i="2"/>
  <c r="R9" i="1"/>
  <c r="R10" i="1"/>
  <c r="R15" i="1"/>
  <c r="N15" i="1" s="1"/>
  <c r="R16" i="1"/>
  <c r="M16" i="1" s="1"/>
  <c r="R17" i="1"/>
  <c r="M17" i="1" s="1"/>
  <c r="N17" i="1" s="1"/>
  <c r="R8" i="1"/>
  <c r="Q9" i="1" l="1"/>
  <c r="I8" i="2"/>
  <c r="E91" i="2"/>
  <c r="P10" i="1"/>
  <c r="P9" i="1"/>
  <c r="H15" i="2"/>
  <c r="I21" i="2"/>
  <c r="H41" i="2"/>
  <c r="G50" i="2"/>
  <c r="I55" i="2"/>
  <c r="F70" i="2"/>
  <c r="F72" i="2"/>
  <c r="I75" i="2"/>
  <c r="H77" i="2"/>
  <c r="F79" i="2"/>
  <c r="E81" i="2"/>
  <c r="E85" i="2"/>
  <c r="F97" i="2"/>
  <c r="I100" i="2"/>
  <c r="H102" i="2"/>
  <c r="I105" i="2"/>
  <c r="I30" i="2"/>
  <c r="I9" i="2"/>
  <c r="G41" i="2"/>
  <c r="I83" i="2"/>
  <c r="I95" i="2"/>
  <c r="I31" i="2"/>
  <c r="F52" i="2"/>
  <c r="I63" i="2"/>
  <c r="I24" i="2"/>
  <c r="I42" i="2"/>
  <c r="F48" i="2"/>
  <c r="H52" i="2"/>
  <c r="I58" i="2"/>
  <c r="G70" i="2"/>
  <c r="H72" i="2"/>
  <c r="I78" i="2"/>
  <c r="F81" i="2"/>
  <c r="I88" i="2"/>
  <c r="H90" i="2"/>
  <c r="I93" i="2"/>
  <c r="E95" i="2"/>
  <c r="G97" i="2"/>
  <c r="I103" i="2"/>
  <c r="H108" i="2"/>
  <c r="I13" i="2"/>
  <c r="I26" i="2"/>
  <c r="G43" i="2"/>
  <c r="I60" i="2"/>
  <c r="I90" i="2"/>
  <c r="I46" i="2"/>
  <c r="F9" i="2"/>
  <c r="H18" i="2"/>
  <c r="G28" i="2"/>
  <c r="I40" i="2"/>
  <c r="I44" i="2"/>
  <c r="F60" i="2"/>
  <c r="G9" i="2"/>
  <c r="I12" i="2"/>
  <c r="I14" i="2"/>
  <c r="I19" i="2"/>
  <c r="F21" i="2"/>
  <c r="G24" i="2"/>
  <c r="F26" i="2"/>
  <c r="I29" i="2"/>
  <c r="H33" i="2"/>
  <c r="I36" i="2"/>
  <c r="H37" i="2"/>
  <c r="H46" i="2"/>
  <c r="I49" i="2"/>
  <c r="I51" i="2"/>
  <c r="I53" i="2"/>
  <c r="I61" i="2"/>
  <c r="G63" i="2"/>
  <c r="I66" i="2"/>
  <c r="I73" i="2"/>
  <c r="I80" i="2"/>
  <c r="I84" i="2"/>
  <c r="I91" i="2"/>
  <c r="F93" i="2"/>
  <c r="I96" i="2"/>
  <c r="I98" i="2"/>
  <c r="I108" i="2"/>
  <c r="I18" i="2"/>
  <c r="I28" i="2"/>
  <c r="I35" i="2"/>
  <c r="H23" i="2"/>
  <c r="I37" i="2"/>
  <c r="I68" i="2"/>
  <c r="I22" i="2"/>
  <c r="G26" i="2"/>
  <c r="F31" i="2"/>
  <c r="I38" i="2"/>
  <c r="I47" i="2"/>
  <c r="I56" i="2"/>
  <c r="I64" i="2"/>
  <c r="I69" i="2"/>
  <c r="I71" i="2"/>
  <c r="I76" i="2"/>
  <c r="I86" i="2"/>
  <c r="I101" i="2"/>
  <c r="I106" i="2"/>
  <c r="I11" i="2"/>
  <c r="I48" i="2"/>
  <c r="Q10" i="1"/>
  <c r="I16" i="2"/>
  <c r="I33" i="2"/>
  <c r="H9" i="2"/>
  <c r="I10" i="2"/>
  <c r="E14" i="2"/>
  <c r="I17" i="2"/>
  <c r="I25" i="2"/>
  <c r="I27" i="2"/>
  <c r="H29" i="2"/>
  <c r="I34" i="2"/>
  <c r="I41" i="2"/>
  <c r="I43" i="2"/>
  <c r="E47" i="2"/>
  <c r="I59" i="2"/>
  <c r="H61" i="2"/>
  <c r="G73" i="2"/>
  <c r="I79" i="2"/>
  <c r="I82" i="2"/>
  <c r="G84" i="2"/>
  <c r="I89" i="2"/>
  <c r="G91" i="2"/>
  <c r="I94" i="2"/>
  <c r="I104" i="2"/>
  <c r="A109" i="2"/>
  <c r="I109" i="2" s="1"/>
  <c r="I20" i="2"/>
  <c r="I45" i="2"/>
  <c r="I50" i="2"/>
  <c r="I52" i="2"/>
  <c r="I54" i="2"/>
  <c r="I62" i="2"/>
  <c r="I67" i="2"/>
  <c r="I74" i="2"/>
  <c r="I81" i="2"/>
  <c r="I85" i="2"/>
  <c r="I97" i="2"/>
  <c r="I99" i="2"/>
  <c r="I15" i="2"/>
  <c r="H20" i="2"/>
  <c r="I23" i="2"/>
  <c r="F27" i="2"/>
  <c r="I32" i="2"/>
  <c r="H34" i="2"/>
  <c r="I39" i="2"/>
  <c r="F41" i="2"/>
  <c r="F43" i="2"/>
  <c r="H47" i="2"/>
  <c r="G52" i="2"/>
  <c r="I57" i="2"/>
  <c r="I65" i="2"/>
  <c r="I70" i="2"/>
  <c r="I72" i="2"/>
  <c r="I77" i="2"/>
  <c r="H82" i="2"/>
  <c r="F85" i="2"/>
  <c r="I87" i="2"/>
  <c r="I92" i="2"/>
  <c r="E94" i="2"/>
  <c r="E97" i="2"/>
  <c r="I102" i="2"/>
  <c r="F94" i="2"/>
  <c r="E34" i="2"/>
  <c r="H76" i="2"/>
  <c r="H96" i="2"/>
  <c r="F34" i="2"/>
  <c r="F18" i="2"/>
  <c r="E20" i="2"/>
  <c r="G34" i="2"/>
  <c r="E61" i="2"/>
  <c r="F63" i="2"/>
  <c r="F88" i="2"/>
  <c r="F90" i="2"/>
  <c r="G94" i="2"/>
  <c r="F61" i="2"/>
  <c r="E73" i="2"/>
  <c r="G88" i="2"/>
  <c r="G90" i="2"/>
  <c r="H94" i="2"/>
  <c r="F15" i="2"/>
  <c r="G61" i="2"/>
  <c r="F73" i="2"/>
  <c r="E108" i="2"/>
  <c r="F108" i="2"/>
  <c r="G18" i="2"/>
  <c r="H56" i="2"/>
  <c r="H73" i="2"/>
  <c r="E76" i="2"/>
  <c r="E82" i="2"/>
  <c r="G93" i="2"/>
  <c r="G106" i="2"/>
  <c r="G108" i="2"/>
  <c r="H84" i="2"/>
  <c r="H44" i="2"/>
  <c r="G21" i="2"/>
  <c r="G23" i="2"/>
  <c r="E28" i="2"/>
  <c r="E43" i="2"/>
  <c r="F47" i="2"/>
  <c r="E54" i="2"/>
  <c r="E70" i="2"/>
  <c r="E72" i="2"/>
  <c r="F76" i="2"/>
  <c r="F82" i="2"/>
  <c r="F91" i="2"/>
  <c r="E90" i="2"/>
  <c r="E23" i="2"/>
  <c r="G44" i="2"/>
  <c r="F23" i="2"/>
  <c r="H12" i="2"/>
  <c r="H21" i="2"/>
  <c r="H36" i="2"/>
  <c r="E45" i="2"/>
  <c r="F57" i="2"/>
  <c r="H79" i="2"/>
  <c r="H67" i="2"/>
  <c r="G67" i="2"/>
  <c r="F67" i="2"/>
  <c r="F103" i="2"/>
  <c r="E103" i="2"/>
  <c r="H103" i="2"/>
  <c r="G103" i="2"/>
  <c r="G25" i="2"/>
  <c r="E25" i="2"/>
  <c r="H25" i="2"/>
  <c r="F25" i="2"/>
  <c r="E60" i="2"/>
  <c r="H101" i="2"/>
  <c r="G101" i="2"/>
  <c r="F101" i="2"/>
  <c r="E101" i="2"/>
  <c r="G87" i="2"/>
  <c r="H87" i="2"/>
  <c r="F87" i="2"/>
  <c r="E87" i="2"/>
  <c r="F45" i="2"/>
  <c r="H45" i="2"/>
  <c r="G45" i="2"/>
  <c r="F40" i="2"/>
  <c r="H40" i="2"/>
  <c r="G40" i="2"/>
  <c r="G74" i="2"/>
  <c r="F74" i="2"/>
  <c r="E74" i="2"/>
  <c r="H74" i="2"/>
  <c r="H83" i="2"/>
  <c r="G83" i="2"/>
  <c r="F83" i="2"/>
  <c r="E83" i="2"/>
  <c r="H17" i="2"/>
  <c r="G17" i="2"/>
  <c r="E33" i="2"/>
  <c r="E40" i="2"/>
  <c r="F58" i="2"/>
  <c r="G92" i="2"/>
  <c r="H92" i="2"/>
  <c r="F92" i="2"/>
  <c r="E92" i="2"/>
  <c r="F8" i="2"/>
  <c r="H8" i="2"/>
  <c r="G8" i="2"/>
  <c r="E17" i="2"/>
  <c r="F38" i="2"/>
  <c r="E38" i="2"/>
  <c r="H38" i="2"/>
  <c r="H69" i="2"/>
  <c r="G69" i="2"/>
  <c r="F69" i="2"/>
  <c r="E69" i="2"/>
  <c r="F105" i="2"/>
  <c r="H105" i="2"/>
  <c r="G105" i="2"/>
  <c r="E105" i="2"/>
  <c r="E78" i="2"/>
  <c r="H78" i="2"/>
  <c r="G78" i="2"/>
  <c r="F78" i="2"/>
  <c r="F16" i="2"/>
  <c r="H16" i="2"/>
  <c r="G16" i="2"/>
  <c r="E16" i="2"/>
  <c r="H19" i="2"/>
  <c r="G19" i="2"/>
  <c r="F19" i="2"/>
  <c r="E19" i="2"/>
  <c r="F17" i="2"/>
  <c r="H22" i="2"/>
  <c r="F22" i="2"/>
  <c r="G22" i="2"/>
  <c r="E22" i="2"/>
  <c r="H49" i="2"/>
  <c r="G49" i="2"/>
  <c r="F49" i="2"/>
  <c r="E49" i="2"/>
  <c r="E99" i="2"/>
  <c r="E11" i="2"/>
  <c r="H11" i="2"/>
  <c r="G11" i="2"/>
  <c r="H30" i="2"/>
  <c r="G30" i="2"/>
  <c r="F30" i="2"/>
  <c r="E30" i="2"/>
  <c r="E8" i="2"/>
  <c r="G13" i="2"/>
  <c r="E13" i="2"/>
  <c r="H13" i="2"/>
  <c r="F13" i="2"/>
  <c r="G38" i="2"/>
  <c r="H54" i="2"/>
  <c r="G54" i="2"/>
  <c r="F56" i="2"/>
  <c r="E56" i="2"/>
  <c r="E58" i="2"/>
  <c r="H60" i="2"/>
  <c r="F65" i="2"/>
  <c r="G65" i="2"/>
  <c r="E65" i="2"/>
  <c r="H99" i="2"/>
  <c r="H51" i="2"/>
  <c r="G51" i="2"/>
  <c r="G62" i="2"/>
  <c r="F62" i="2"/>
  <c r="E62" i="2"/>
  <c r="H107" i="2"/>
  <c r="G107" i="2"/>
  <c r="G33" i="2"/>
  <c r="G42" i="2"/>
  <c r="H42" i="2"/>
  <c r="F42" i="2"/>
  <c r="F53" i="2"/>
  <c r="E53" i="2"/>
  <c r="H58" i="2"/>
  <c r="G60" i="2"/>
  <c r="G71" i="2"/>
  <c r="F71" i="2"/>
  <c r="E71" i="2"/>
  <c r="H80" i="2"/>
  <c r="G80" i="2"/>
  <c r="F80" i="2"/>
  <c r="G99" i="2"/>
  <c r="E27" i="2"/>
  <c r="E107" i="2"/>
  <c r="G20" i="2"/>
  <c r="G35" i="2"/>
  <c r="F35" i="2"/>
  <c r="E35" i="2"/>
  <c r="H32" i="2"/>
  <c r="F32" i="2"/>
  <c r="F100" i="2"/>
  <c r="E100" i="2"/>
  <c r="G14" i="2"/>
  <c r="E51" i="2"/>
  <c r="H62" i="2"/>
  <c r="E64" i="2"/>
  <c r="H89" i="2"/>
  <c r="G89" i="2"/>
  <c r="F89" i="2"/>
  <c r="E10" i="2"/>
  <c r="H35" i="2"/>
  <c r="E42" i="2"/>
  <c r="F51" i="2"/>
  <c r="E55" i="2"/>
  <c r="F64" i="2"/>
  <c r="E98" i="2"/>
  <c r="H98" i="2"/>
  <c r="G98" i="2"/>
  <c r="E24" i="2"/>
  <c r="G27" i="2"/>
  <c r="E32" i="2"/>
  <c r="F37" i="2"/>
  <c r="E46" i="2"/>
  <c r="H53" i="2"/>
  <c r="G55" i="2"/>
  <c r="E57" i="2"/>
  <c r="G64" i="2"/>
  <c r="F66" i="2"/>
  <c r="E68" i="2"/>
  <c r="G68" i="2"/>
  <c r="F68" i="2"/>
  <c r="E75" i="2"/>
  <c r="E84" i="2"/>
  <c r="E89" i="2"/>
  <c r="G96" i="2"/>
  <c r="H28" i="2"/>
  <c r="E96" i="2"/>
  <c r="E37" i="2"/>
  <c r="G53" i="2"/>
  <c r="H59" i="2"/>
  <c r="F59" i="2"/>
  <c r="E59" i="2"/>
  <c r="E66" i="2"/>
  <c r="H71" i="2"/>
  <c r="F96" i="2"/>
  <c r="G10" i="2"/>
  <c r="F24" i="2"/>
  <c r="H27" i="2"/>
  <c r="E29" i="2"/>
  <c r="G32" i="2"/>
  <c r="G37" i="2"/>
  <c r="F46" i="2"/>
  <c r="E48" i="2"/>
  <c r="H48" i="2"/>
  <c r="G48" i="2"/>
  <c r="F50" i="2"/>
  <c r="E50" i="2"/>
  <c r="H55" i="2"/>
  <c r="G59" i="2"/>
  <c r="G66" i="2"/>
  <c r="G75" i="2"/>
  <c r="G77" i="2"/>
  <c r="F77" i="2"/>
  <c r="E77" i="2"/>
  <c r="F84" i="2"/>
  <c r="H86" i="2"/>
  <c r="G86" i="2"/>
  <c r="F86" i="2"/>
  <c r="E93" i="2"/>
  <c r="F98" i="2"/>
  <c r="G100" i="2"/>
  <c r="E102" i="2"/>
  <c r="H104" i="2"/>
  <c r="G104" i="2"/>
  <c r="F106" i="2"/>
  <c r="E106" i="2"/>
  <c r="H57" i="2"/>
  <c r="G57" i="2"/>
  <c r="H39" i="2"/>
  <c r="G39" i="2"/>
  <c r="E80" i="2"/>
  <c r="F107" i="2"/>
  <c r="F10" i="2"/>
  <c r="E12" i="2"/>
  <c r="E15" i="2"/>
  <c r="E18" i="2"/>
  <c r="E26" i="2"/>
  <c r="F29" i="2"/>
  <c r="E31" i="2"/>
  <c r="F39" i="2"/>
  <c r="E63" i="2"/>
  <c r="H68" i="2"/>
  <c r="H75" i="2"/>
  <c r="F95" i="2"/>
  <c r="H95" i="2"/>
  <c r="G95" i="2"/>
  <c r="H100" i="2"/>
  <c r="F102" i="2"/>
  <c r="E104" i="2"/>
  <c r="E88" i="2"/>
  <c r="N16" i="1"/>
  <c r="P16" i="1"/>
  <c r="P17" i="1"/>
  <c r="Q15" i="1"/>
  <c r="P15" i="1"/>
  <c r="Q17" i="1"/>
  <c r="Q16" i="1"/>
  <c r="A110" i="2" l="1"/>
  <c r="F109" i="2"/>
  <c r="H109" i="2"/>
  <c r="G109" i="2"/>
  <c r="E109" i="2"/>
  <c r="I110" i="2"/>
  <c r="A111" i="2"/>
  <c r="H110" i="2" l="1"/>
  <c r="G110" i="2"/>
  <c r="F110" i="2"/>
  <c r="E110" i="2"/>
  <c r="A112" i="2"/>
  <c r="I111" i="2"/>
  <c r="H111" i="2" l="1"/>
  <c r="G111" i="2"/>
  <c r="F111" i="2"/>
  <c r="E111" i="2"/>
  <c r="I112" i="2"/>
  <c r="A113" i="2"/>
  <c r="A114" i="2" l="1"/>
  <c r="I113" i="2"/>
  <c r="H112" i="2"/>
  <c r="G112" i="2"/>
  <c r="E112" i="2"/>
  <c r="F112" i="2"/>
  <c r="A115" i="2" l="1"/>
  <c r="I114" i="2"/>
  <c r="F113" i="2"/>
  <c r="E113" i="2"/>
  <c r="G113" i="2"/>
  <c r="H113" i="2"/>
  <c r="F114" i="2" l="1"/>
  <c r="H114" i="2"/>
  <c r="G114" i="2"/>
  <c r="E114" i="2"/>
  <c r="A116" i="2"/>
  <c r="I115" i="2"/>
  <c r="H115" i="2" l="1"/>
  <c r="E115" i="2"/>
  <c r="G115" i="2"/>
  <c r="F115" i="2"/>
  <c r="I116" i="2"/>
  <c r="A117" i="2"/>
  <c r="I117" i="2" l="1"/>
  <c r="H116" i="2"/>
  <c r="G116" i="2"/>
  <c r="E116" i="2"/>
  <c r="F116" i="2"/>
  <c r="G117" i="2" l="1"/>
  <c r="F117" i="2"/>
  <c r="E117" i="2"/>
  <c r="H117" i="2"/>
</calcChain>
</file>

<file path=xl/sharedStrings.xml><?xml version="1.0" encoding="utf-8"?>
<sst xmlns="http://schemas.openxmlformats.org/spreadsheetml/2006/main" count="81" uniqueCount="55">
  <si>
    <t>Mixing model done by PH Blard</t>
  </si>
  <si>
    <t xml:space="preserve">Date of analysis </t>
  </si>
  <si>
    <t>4He and 20Ne analyzed with a Quadrupole</t>
  </si>
  <si>
    <t>3He and 4He analysezd with a SFT thermo mass spectrometer.</t>
  </si>
  <si>
    <t>4He/20Ne</t>
  </si>
  <si>
    <t>Source chaude (Martinique)</t>
  </si>
  <si>
    <t>Sample ID</t>
  </si>
  <si>
    <t>Type</t>
  </si>
  <si>
    <t>Location</t>
  </si>
  <si>
    <t>Gas</t>
  </si>
  <si>
    <t>Water</t>
  </si>
  <si>
    <t xml:space="preserve">Analytical uncertainties includes both internal and external errors, given at the 1 sigma level. </t>
  </si>
  <si>
    <t>1s uncertainty</t>
  </si>
  <si>
    <t>3He/4He</t>
  </si>
  <si>
    <t>Not analyzed</t>
  </si>
  <si>
    <r>
      <rPr>
        <b/>
        <vertAlign val="superscript"/>
        <sz val="12"/>
        <color theme="1"/>
        <rFont val="Calibri (Corps)"/>
      </rPr>
      <t>4</t>
    </r>
    <r>
      <rPr>
        <b/>
        <sz val="12"/>
        <color theme="1"/>
        <rFont val="Calibri"/>
        <family val="2"/>
        <scheme val="minor"/>
      </rPr>
      <t>He/</t>
    </r>
    <r>
      <rPr>
        <b/>
        <vertAlign val="superscript"/>
        <sz val="12"/>
        <color theme="1"/>
        <rFont val="Calibri (Corps)"/>
      </rPr>
      <t>20</t>
    </r>
    <r>
      <rPr>
        <b/>
        <sz val="12"/>
        <color theme="1"/>
        <rFont val="Calibri"/>
        <family val="2"/>
        <scheme val="minor"/>
      </rPr>
      <t>Ne</t>
    </r>
  </si>
  <si>
    <t>Sea water gas (St Pierre, Martinique)</t>
  </si>
  <si>
    <t>4He from mantle (%)</t>
  </si>
  <si>
    <t>Air</t>
  </si>
  <si>
    <t>Crust</t>
  </si>
  <si>
    <t>Mantle</t>
  </si>
  <si>
    <t>Ra</t>
  </si>
  <si>
    <t>Reference</t>
  </si>
  <si>
    <t>Holocher et al., 2002</t>
  </si>
  <si>
    <t>Dunai and Baur, 1994</t>
  </si>
  <si>
    <t>Dunai and Baur, 1995</t>
  </si>
  <si>
    <t>Local Crustal End Member represented by the lowest value of 0.02 Ra and 4 He/ 20 Ne ratio = 10000</t>
  </si>
  <si>
    <t xml:space="preserve">MORB (8 Ra and 4 He/ 20 Ne ratio = 1000); </t>
  </si>
  <si>
    <t>-</t>
  </si>
  <si>
    <t>b Assuming all neon is atmospheric, following Sano et al., 2006.</t>
  </si>
  <si>
    <r>
      <rPr>
        <b/>
        <vertAlign val="superscript"/>
        <sz val="12"/>
        <color theme="1"/>
        <rFont val="Calibri (Corps)"/>
      </rPr>
      <t>3</t>
    </r>
    <r>
      <rPr>
        <b/>
        <sz val="12"/>
        <color theme="1"/>
        <rFont val="Calibri"/>
        <family val="2"/>
        <scheme val="minor"/>
      </rPr>
      <t>He/</t>
    </r>
    <r>
      <rPr>
        <b/>
        <vertAlign val="superscript"/>
        <sz val="12"/>
        <color theme="1"/>
        <rFont val="Calibri (Corps)"/>
      </rPr>
      <t>4</t>
    </r>
    <r>
      <rPr>
        <b/>
        <sz val="12"/>
        <color theme="1"/>
        <rFont val="Calibri"/>
        <family val="2"/>
        <scheme val="minor"/>
      </rPr>
      <t>He (Ra</t>
    </r>
    <r>
      <rPr>
        <b/>
        <vertAlign val="superscript"/>
        <sz val="12"/>
        <color theme="1"/>
        <rFont val="Calibri (Corps)"/>
      </rPr>
      <t>a</t>
    </r>
    <r>
      <rPr>
        <b/>
        <sz val="12"/>
        <color theme="1"/>
        <rFont val="Calibri"/>
        <family val="2"/>
        <scheme val="minor"/>
      </rPr>
      <t>)</t>
    </r>
  </si>
  <si>
    <t>a Ra = 1.384e-6 is the atmospheric 3He/4He ratio</t>
  </si>
  <si>
    <r>
      <rPr>
        <b/>
        <vertAlign val="superscript"/>
        <sz val="12"/>
        <color theme="1"/>
        <rFont val="Calibri (Corps)"/>
      </rPr>
      <t>3</t>
    </r>
    <r>
      <rPr>
        <b/>
        <sz val="12"/>
        <color theme="1"/>
        <rFont val="Calibri"/>
        <family val="2"/>
        <scheme val="minor"/>
      </rPr>
      <t>He/</t>
    </r>
    <r>
      <rPr>
        <b/>
        <vertAlign val="superscript"/>
        <sz val="12"/>
        <color theme="1"/>
        <rFont val="Calibri (Corps)"/>
      </rPr>
      <t>4</t>
    </r>
    <r>
      <rPr>
        <b/>
        <sz val="12"/>
        <color theme="1"/>
        <rFont val="Calibri"/>
        <family val="2"/>
        <scheme val="minor"/>
      </rPr>
      <t xml:space="preserve">He (Ra) </t>
    </r>
  </si>
  <si>
    <t>4He from crust (%)</t>
  </si>
  <si>
    <t>4He from atmosphere (%)</t>
  </si>
  <si>
    <r>
      <t xml:space="preserve">He istopic ratio corrected for atmospheric contamination </t>
    </r>
    <r>
      <rPr>
        <b/>
        <vertAlign val="superscript"/>
        <sz val="12"/>
        <color theme="1"/>
        <rFont val="Calibri (Corps)"/>
      </rPr>
      <t>b</t>
    </r>
  </si>
  <si>
    <t>R/Ra</t>
  </si>
  <si>
    <t>(4He/20Ne)</t>
  </si>
  <si>
    <t>3/4ech=3/4Source*α+3/4atm*(1-α)</t>
  </si>
  <si>
    <t>Atm</t>
  </si>
  <si>
    <t>f = Custal/(Crustal+Mantle) He</t>
  </si>
  <si>
    <t>f</t>
  </si>
  <si>
    <t>α</t>
  </si>
  <si>
    <t>(R/Ra)c</t>
  </si>
  <si>
    <t>(R/Ra)m</t>
  </si>
  <si>
    <t>(R/Ra)0.2</t>
  </si>
  <si>
    <t>(R/Ra)0.5</t>
  </si>
  <si>
    <t>(R/Ra)0.95</t>
  </si>
  <si>
    <t>(R/Ra)0.8</t>
  </si>
  <si>
    <t>Analysis of Martinique samples done in 2023 and 2024 at the noble gas plateform of CRPG by B. Tibari. Resp. : PH Blard</t>
  </si>
  <si>
    <t>Sea water gas (St Pierre, Martinique) -  Sampling date 21/03/24</t>
  </si>
  <si>
    <t>Source chaude (Martinique) - Sampling date 21/03/24</t>
  </si>
  <si>
    <t>Source chaude (Martinique) - Sampling date  21/03/24</t>
  </si>
  <si>
    <t>Proportion of 4He sources (3 endmembers model)</t>
  </si>
  <si>
    <t>He/Ne = 0.267 at 20 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E+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 (Corps)"/>
    </font>
    <font>
      <sz val="10"/>
      <color theme="1"/>
      <name val="Arial"/>
      <family val="2"/>
    </font>
    <font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00FBB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4" fillId="0" borderId="0"/>
  </cellStyleXfs>
  <cellXfs count="44">
    <xf numFmtId="0" fontId="0" fillId="0" borderId="0" xfId="0"/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0" fontId="2" fillId="0" borderId="1" xfId="0" applyFont="1" applyBorder="1"/>
    <xf numFmtId="0" fontId="2" fillId="0" borderId="0" xfId="0" applyFont="1"/>
    <xf numFmtId="2" fontId="0" fillId="0" borderId="0" xfId="0" applyNumberFormat="1" applyAlignment="1">
      <alignment horizontal="center" vertical="center"/>
    </xf>
    <xf numFmtId="11" fontId="0" fillId="0" borderId="0" xfId="0" applyNumberFormat="1"/>
    <xf numFmtId="0" fontId="0" fillId="2" borderId="0" xfId="0" applyFill="1"/>
    <xf numFmtId="0" fontId="2" fillId="2" borderId="1" xfId="0" applyFont="1" applyFill="1" applyBorder="1"/>
    <xf numFmtId="0" fontId="2" fillId="3" borderId="1" xfId="0" applyFont="1" applyFill="1" applyBorder="1"/>
    <xf numFmtId="0" fontId="0" fillId="3" borderId="0" xfId="0" applyFill="1"/>
    <xf numFmtId="0" fontId="2" fillId="4" borderId="1" xfId="0" applyFont="1" applyFill="1" applyBorder="1"/>
    <xf numFmtId="0" fontId="0" fillId="4" borderId="0" xfId="0" applyFill="1"/>
    <xf numFmtId="9" fontId="0" fillId="2" borderId="0" xfId="0" applyNumberFormat="1" applyFill="1"/>
    <xf numFmtId="9" fontId="0" fillId="4" borderId="0" xfId="0" applyNumberFormat="1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9" fontId="0" fillId="0" borderId="0" xfId="0" applyNumberFormat="1"/>
    <xf numFmtId="9" fontId="0" fillId="3" borderId="0" xfId="0" applyNumberFormat="1" applyFill="1"/>
    <xf numFmtId="0" fontId="4" fillId="0" borderId="0" xfId="2"/>
    <xf numFmtId="0" fontId="4" fillId="0" borderId="0" xfId="2" quotePrefix="1"/>
    <xf numFmtId="0" fontId="5" fillId="0" borderId="0" xfId="2" applyFont="1"/>
    <xf numFmtId="2" fontId="5" fillId="0" borderId="0" xfId="2" applyNumberFormat="1" applyFont="1"/>
    <xf numFmtId="2" fontId="4" fillId="0" borderId="0" xfId="2" applyNumberFormat="1"/>
    <xf numFmtId="165" fontId="4" fillId="0" borderId="0" xfId="2" applyNumberFormat="1"/>
    <xf numFmtId="0" fontId="0" fillId="5" borderId="0" xfId="0" applyFill="1"/>
    <xf numFmtId="0" fontId="0" fillId="5" borderId="0" xfId="0" applyFill="1" applyAlignment="1">
      <alignment horizontal="center" vertical="center"/>
    </xf>
    <xf numFmtId="0" fontId="0" fillId="6" borderId="0" xfId="0" applyFill="1"/>
    <xf numFmtId="0" fontId="2" fillId="2" borderId="0" xfId="0" applyFont="1" applyFill="1" applyAlignment="1">
      <alignment horizontal="center"/>
    </xf>
    <xf numFmtId="164" fontId="0" fillId="5" borderId="0" xfId="0" applyNumberFormat="1" applyFill="1" applyAlignment="1">
      <alignment horizontal="center"/>
    </xf>
    <xf numFmtId="9" fontId="0" fillId="5" borderId="0" xfId="1" applyFont="1" applyFill="1" applyAlignment="1">
      <alignment horizontal="center"/>
    </xf>
    <xf numFmtId="164" fontId="0" fillId="6" borderId="0" xfId="0" applyNumberFormat="1" applyFill="1" applyAlignment="1">
      <alignment horizontal="center"/>
    </xf>
    <xf numFmtId="9" fontId="0" fillId="6" borderId="0" xfId="1" applyFont="1" applyFill="1" applyAlignment="1">
      <alignment horizontal="center"/>
    </xf>
    <xf numFmtId="164" fontId="0" fillId="6" borderId="0" xfId="0" applyNumberFormat="1" applyFill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0" fillId="5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9" fontId="0" fillId="0" borderId="0" xfId="1" applyFont="1" applyAlignment="1">
      <alignment horizontal="center"/>
    </xf>
    <xf numFmtId="0" fontId="0" fillId="6" borderId="0" xfId="0" applyFill="1" applyAlignment="1">
      <alignment horizontal="center"/>
    </xf>
    <xf numFmtId="164" fontId="0" fillId="5" borderId="0" xfId="0" applyNumberFormat="1" applyFill="1" applyAlignment="1">
      <alignment horizontal="center" vertical="center"/>
    </xf>
    <xf numFmtId="1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</cellXfs>
  <cellStyles count="3">
    <cellStyle name="Normal" xfId="0" builtinId="0"/>
    <cellStyle name="Normal 2" xfId="2" xr:uid="{0B351F6F-A5F2-2A4A-B02D-C3DE80CD1119}"/>
    <cellStyle name="Pourcentage" xfId="1" builtinId="5"/>
  </cellStyles>
  <dxfs count="0"/>
  <tableStyles count="0" defaultTableStyle="TableStyleMedium2" defaultPivotStyle="PivotStyleLight16"/>
  <colors>
    <mruColors>
      <color rgb="FF00FBB6"/>
      <color rgb="FFFC6A00"/>
      <color rgb="FFBA5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Crustal</c:v>
          </c:tx>
          <c:spPr>
            <a:ln w="317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Mixing model'!$I$8:$I$117</c:f>
              <c:numCache>
                <c:formatCode>General</c:formatCode>
                <c:ptCount val="110"/>
                <c:pt idx="0">
                  <c:v>0.26700000000000002</c:v>
                </c:pt>
                <c:pt idx="1">
                  <c:v>0.26969624233437672</c:v>
                </c:pt>
                <c:pt idx="2">
                  <c:v>0.27244749503099647</c:v>
                </c:pt>
                <c:pt idx="3">
                  <c:v>0.2752554589729625</c:v>
                </c:pt>
                <c:pt idx="4">
                  <c:v>0.27812190589379698</c:v>
                </c:pt>
                <c:pt idx="5">
                  <c:v>0.28104868210536199</c:v>
                </c:pt>
                <c:pt idx="6">
                  <c:v>0.28403771246366633</c:v>
                </c:pt>
                <c:pt idx="7">
                  <c:v>0.28709100459045617</c:v>
                </c:pt>
                <c:pt idx="8">
                  <c:v>0.29021065337004781</c:v>
                </c:pt>
                <c:pt idx="9">
                  <c:v>0.29339884574256792</c:v>
                </c:pt>
                <c:pt idx="10">
                  <c:v>0.29665786581664744</c:v>
                </c:pt>
                <c:pt idx="11">
                  <c:v>0.29999010032668927</c:v>
                </c:pt>
                <c:pt idx="12">
                  <c:v>0.3033980444621085</c:v>
                </c:pt>
                <c:pt idx="13">
                  <c:v>0.30688430809846656</c:v>
                </c:pt>
                <c:pt idx="14">
                  <c:v>0.31045162246320041</c:v>
                </c:pt>
                <c:pt idx="15">
                  <c:v>0.3141028472717256</c:v>
                </c:pt>
                <c:pt idx="16">
                  <c:v>0.31784097837309988</c:v>
                </c:pt>
                <c:pt idx="17">
                  <c:v>0.32166915594820672</c:v>
                </c:pt>
                <c:pt idx="18">
                  <c:v>0.32559067330761082</c:v>
                </c:pt>
                <c:pt idx="19">
                  <c:v>0.32960898634089253</c:v>
                </c:pt>
                <c:pt idx="20">
                  <c:v>0.3337277236744447</c:v>
                </c:pt>
                <c:pt idx="21">
                  <c:v>0.33795069760048801</c:v>
                </c:pt>
                <c:pt idx="22">
                  <c:v>0.34228191584649126</c:v>
                </c:pt>
                <c:pt idx="23">
                  <c:v>0.34672559426137195</c:v>
                </c:pt>
                <c:pt idx="24">
                  <c:v>0.35128617050288713</c:v>
                </c:pt>
                <c:pt idx="25">
                  <c:v>0.3559683188196251</c:v>
                </c:pt>
                <c:pt idx="26">
                  <c:v>0.36077696603110559</c:v>
                </c:pt>
                <c:pt idx="27">
                  <c:v>0.3657173088208317</c:v>
                </c:pt>
                <c:pt idx="28">
                  <c:v>0.3707948324698952</c:v>
                </c:pt>
                <c:pt idx="29">
                  <c:v>0.37601533117310881</c:v>
                </c:pt>
                <c:pt idx="30">
                  <c:v>0.38138493009585617</c:v>
                </c:pt>
                <c:pt idx="31">
                  <c:v>0.38691010934818743</c:v>
                </c:pt>
                <c:pt idx="32">
                  <c:v>0.39259773007344495</c:v>
                </c:pt>
                <c:pt idx="33">
                  <c:v>0.3984550628722543</c:v>
                </c:pt>
                <c:pt idx="34">
                  <c:v>0.40448981880946749</c:v>
                </c:pt>
                <c:pt idx="35">
                  <c:v>0.41071018328211123</c:v>
                </c:pt>
                <c:pt idx="36">
                  <c:v>0.41712485306113084</c:v>
                </c:pt>
                <c:pt idx="37">
                  <c:v>0.42374307685942386</c:v>
                </c:pt>
                <c:pt idx="38">
                  <c:v>0.43057469982412239</c:v>
                </c:pt>
                <c:pt idx="39">
                  <c:v>0.43763021240324995</c:v>
                </c:pt>
                <c:pt idx="40">
                  <c:v>0.44492080409687085</c:v>
                </c:pt>
                <c:pt idx="41">
                  <c:v>0.45245842267198322</c:v>
                </c:pt>
                <c:pt idx="42">
                  <c:v>0.46025583950027316</c:v>
                </c:pt>
                <c:pt idx="43">
                  <c:v>0.46832672177030438</c:v>
                </c:pt>
                <c:pt idx="44">
                  <c:v>0.47668571243304164</c:v>
                </c:pt>
                <c:pt idx="45">
                  <c:v>0.48534851886446989</c:v>
                </c:pt>
                <c:pt idx="46">
                  <c:v>0.49433201137474619</c:v>
                </c:pt>
                <c:pt idx="47">
                  <c:v>0.50365433286371497</c:v>
                </c:pt>
                <c:pt idx="48">
                  <c:v>0.51333502112248641</c:v>
                </c:pt>
                <c:pt idx="49">
                  <c:v>0.52339514551590616</c:v>
                </c:pt>
                <c:pt idx="50">
                  <c:v>0.53385746005816448</c:v>
                </c:pt>
                <c:pt idx="51">
                  <c:v>0.54474657522214698</c:v>
                </c:pt>
                <c:pt idx="52">
                  <c:v>0.55608915121301172</c:v>
                </c:pt>
                <c:pt idx="53">
                  <c:v>0.5679141159009764</c:v>
                </c:pt>
                <c:pt idx="54">
                  <c:v>0.58025291116362709</c:v>
                </c:pt>
                <c:pt idx="55">
                  <c:v>0.59313977205438639</c:v>
                </c:pt>
                <c:pt idx="56">
                  <c:v>0.6066120440163153</c:v>
                </c:pt>
                <c:pt idx="57">
                  <c:v>0.62071054433083317</c:v>
                </c:pt>
                <c:pt idx="58">
                  <c:v>0.63547997516915544</c:v>
                </c:pt>
                <c:pt idx="59">
                  <c:v>0.65096939705093304</c:v>
                </c:pt>
                <c:pt idx="60">
                  <c:v>0.66723277327430364</c:v>
                </c:pt>
                <c:pt idx="61">
                  <c:v>0.68432959804709248</c:v>
                </c:pt>
                <c:pt idx="62">
                  <c:v>0.70232562372696905</c:v>
                </c:pt>
                <c:pt idx="63">
                  <c:v>0.72129370590737663</c:v>
                </c:pt>
                <c:pt idx="64">
                  <c:v>0.74131478924670424</c:v>
                </c:pt>
                <c:pt idx="65">
                  <c:v>0.76247906216788797</c:v>
                </c:pt>
                <c:pt idx="66">
                  <c:v>0.78488731516859123</c:v>
                </c:pt>
                <c:pt idx="67">
                  <c:v>0.80865254589716529</c:v>
                </c:pt>
                <c:pt idx="68">
                  <c:v>0.83390186492938578</c:v>
                </c:pt>
                <c:pt idx="69">
                  <c:v>0.86077877008769899</c:v>
                </c:pt>
                <c:pt idx="70">
                  <c:v>0.88944587521973806</c:v>
                </c:pt>
                <c:pt idx="71">
                  <c:v>0.92008820303224548</c:v>
                </c:pt>
                <c:pt idx="72">
                  <c:v>0.95291718285988203</c:v>
                </c:pt>
                <c:pt idx="73">
                  <c:v>0.98817553594921537</c:v>
                </c:pt>
                <c:pt idx="74">
                  <c:v>1.0261432869590872</c:v>
                </c:pt>
                <c:pt idx="75">
                  <c:v>1.0671452166814381</c:v>
                </c:pt>
                <c:pt idx="76">
                  <c:v>1.111560175871301</c:v>
                </c:pt>
                <c:pt idx="77">
                  <c:v>1.1598328259535315</c:v>
                </c:pt>
                <c:pt idx="78">
                  <c:v>1.2124885778580696</c:v>
                </c:pt>
                <c:pt idx="79">
                  <c:v>1.2701527936725272</c:v>
                </c:pt>
                <c:pt idx="80">
                  <c:v>1.3335757411084963</c:v>
                </c:pt>
                <c:pt idx="81">
                  <c:v>1.4036654172642546</c:v>
                </c:pt>
                <c:pt idx="82">
                  <c:v>1.4815312974318899</c:v>
                </c:pt>
                <c:pt idx="83">
                  <c:v>1.5685435004403963</c:v>
                </c:pt>
                <c:pt idx="84">
                  <c:v>1.6664141040296763</c:v>
                </c:pt>
                <c:pt idx="85">
                  <c:v>1.7773109285650808</c:v>
                </c:pt>
                <c:pt idx="86">
                  <c:v>1.9040199923525427</c:v>
                </c:pt>
                <c:pt idx="87">
                  <c:v>2.0501827926085001</c:v>
                </c:pt>
                <c:pt idx="88">
                  <c:v>2.2206519634555546</c:v>
                </c:pt>
                <c:pt idx="89">
                  <c:v>2.4220404593240987</c:v>
                </c:pt>
                <c:pt idx="90">
                  <c:v>2.6635993707121792</c:v>
                </c:pt>
                <c:pt idx="91">
                  <c:v>2.9586792190017692</c:v>
                </c:pt>
                <c:pt idx="92">
                  <c:v>3.3272835757805677</c:v>
                </c:pt>
                <c:pt idx="93">
                  <c:v>3.8008031794643915</c:v>
                </c:pt>
                <c:pt idx="94">
                  <c:v>4.431463189478408</c:v>
                </c:pt>
                <c:pt idx="95">
                  <c:v>5.313046913010294</c:v>
                </c:pt>
                <c:pt idx="96">
                  <c:v>6.6324989467492266</c:v>
                </c:pt>
                <c:pt idx="97">
                  <c:v>8.8238239280293165</c:v>
                </c:pt>
                <c:pt idx="98">
                  <c:v>13.177597492011998</c:v>
                </c:pt>
                <c:pt idx="99">
                  <c:v>26.012413864324298</c:v>
                </c:pt>
                <c:pt idx="100">
                  <c:v>28.819386315454391</c:v>
                </c:pt>
                <c:pt idx="101">
                  <c:v>32.305431765120368</c:v>
                </c:pt>
                <c:pt idx="102">
                  <c:v>36.750885840874687</c:v>
                </c:pt>
                <c:pt idx="103">
                  <c:v>42.615010251543438</c:v>
                </c:pt>
                <c:pt idx="104">
                  <c:v>50.705846270129186</c:v>
                </c:pt>
                <c:pt idx="105">
                  <c:v>62.588902026567652</c:v>
                </c:pt>
                <c:pt idx="106">
                  <c:v>81.746396958666566</c:v>
                </c:pt>
                <c:pt idx="107">
                  <c:v>117.80454681429141</c:v>
                </c:pt>
                <c:pt idx="108">
                  <c:v>210.77843555034869</c:v>
                </c:pt>
                <c:pt idx="109">
                  <c:v>1000</c:v>
                </c:pt>
              </c:numCache>
            </c:numRef>
          </c:xVal>
          <c:yVal>
            <c:numRef>
              <c:f>'Mixing model'!$C$8:$C$117</c:f>
              <c:numCache>
                <c:formatCode>General</c:formatCode>
                <c:ptCount val="110"/>
                <c:pt idx="0">
                  <c:v>1</c:v>
                </c:pt>
                <c:pt idx="1">
                  <c:v>0.99019999999999997</c:v>
                </c:pt>
                <c:pt idx="2">
                  <c:v>0.98039999999999994</c:v>
                </c:pt>
                <c:pt idx="3">
                  <c:v>0.97060000000000002</c:v>
                </c:pt>
                <c:pt idx="4">
                  <c:v>0.96079999999999999</c:v>
                </c:pt>
                <c:pt idx="5">
                  <c:v>0.95099999999999996</c:v>
                </c:pt>
                <c:pt idx="6">
                  <c:v>0.94119999999999993</c:v>
                </c:pt>
                <c:pt idx="7">
                  <c:v>0.93139999999999989</c:v>
                </c:pt>
                <c:pt idx="8">
                  <c:v>0.92160000000000009</c:v>
                </c:pt>
                <c:pt idx="9">
                  <c:v>0.91180000000000005</c:v>
                </c:pt>
                <c:pt idx="10">
                  <c:v>0.90200000000000002</c:v>
                </c:pt>
                <c:pt idx="11">
                  <c:v>0.89219999999999999</c:v>
                </c:pt>
                <c:pt idx="12">
                  <c:v>0.88239999999999996</c:v>
                </c:pt>
                <c:pt idx="13">
                  <c:v>0.87260000000000004</c:v>
                </c:pt>
                <c:pt idx="14">
                  <c:v>0.86280000000000001</c:v>
                </c:pt>
                <c:pt idx="15">
                  <c:v>0.85299999999999998</c:v>
                </c:pt>
                <c:pt idx="16">
                  <c:v>0.84319999999999995</c:v>
                </c:pt>
                <c:pt idx="17">
                  <c:v>0.83339999999999992</c:v>
                </c:pt>
                <c:pt idx="18">
                  <c:v>0.82360000000000011</c:v>
                </c:pt>
                <c:pt idx="19">
                  <c:v>0.81380000000000008</c:v>
                </c:pt>
                <c:pt idx="20">
                  <c:v>0.80400000000000005</c:v>
                </c:pt>
                <c:pt idx="21">
                  <c:v>0.79420000000000002</c:v>
                </c:pt>
                <c:pt idx="22">
                  <c:v>0.78439999999999999</c:v>
                </c:pt>
                <c:pt idx="23">
                  <c:v>0.77460000000000007</c:v>
                </c:pt>
                <c:pt idx="24">
                  <c:v>0.76480000000000004</c:v>
                </c:pt>
                <c:pt idx="25">
                  <c:v>0.755</c:v>
                </c:pt>
                <c:pt idx="26">
                  <c:v>0.74519999999999997</c:v>
                </c:pt>
                <c:pt idx="27">
                  <c:v>0.73539999999999994</c:v>
                </c:pt>
                <c:pt idx="28">
                  <c:v>0.72560000000000002</c:v>
                </c:pt>
                <c:pt idx="29">
                  <c:v>0.71579999999999999</c:v>
                </c:pt>
                <c:pt idx="30">
                  <c:v>0.70599999999999996</c:v>
                </c:pt>
                <c:pt idx="31">
                  <c:v>0.69619999999999993</c:v>
                </c:pt>
                <c:pt idx="32">
                  <c:v>0.6863999999999999</c:v>
                </c:pt>
                <c:pt idx="33">
                  <c:v>0.67659999999999998</c:v>
                </c:pt>
                <c:pt idx="34">
                  <c:v>0.66679999999999995</c:v>
                </c:pt>
                <c:pt idx="35">
                  <c:v>0.65700000000000003</c:v>
                </c:pt>
                <c:pt idx="36">
                  <c:v>0.6472</c:v>
                </c:pt>
                <c:pt idx="37">
                  <c:v>0.63739999999999997</c:v>
                </c:pt>
                <c:pt idx="38">
                  <c:v>0.62760000000000005</c:v>
                </c:pt>
                <c:pt idx="39">
                  <c:v>0.61780000000000002</c:v>
                </c:pt>
                <c:pt idx="40">
                  <c:v>0.60799999999999998</c:v>
                </c:pt>
                <c:pt idx="41">
                  <c:v>0.59820000000000007</c:v>
                </c:pt>
                <c:pt idx="42">
                  <c:v>0.58840000000000003</c:v>
                </c:pt>
                <c:pt idx="43">
                  <c:v>0.57860000000000011</c:v>
                </c:pt>
                <c:pt idx="44">
                  <c:v>0.56880000000000008</c:v>
                </c:pt>
                <c:pt idx="45">
                  <c:v>0.55900000000000005</c:v>
                </c:pt>
                <c:pt idx="46">
                  <c:v>0.54920000000000002</c:v>
                </c:pt>
                <c:pt idx="47">
                  <c:v>0.53939999999999999</c:v>
                </c:pt>
                <c:pt idx="48">
                  <c:v>0.52960000000000007</c:v>
                </c:pt>
                <c:pt idx="49">
                  <c:v>0.51980000000000004</c:v>
                </c:pt>
                <c:pt idx="50">
                  <c:v>0.51</c:v>
                </c:pt>
                <c:pt idx="51">
                  <c:v>0.50019999999999998</c:v>
                </c:pt>
                <c:pt idx="52">
                  <c:v>0.4904</c:v>
                </c:pt>
                <c:pt idx="53">
                  <c:v>0.48059999999999997</c:v>
                </c:pt>
                <c:pt idx="54">
                  <c:v>0.47079999999999994</c:v>
                </c:pt>
                <c:pt idx="55">
                  <c:v>0.46099999999999997</c:v>
                </c:pt>
                <c:pt idx="56">
                  <c:v>0.45119999999999993</c:v>
                </c:pt>
                <c:pt idx="57">
                  <c:v>0.44140000000000007</c:v>
                </c:pt>
                <c:pt idx="58">
                  <c:v>0.43160000000000004</c:v>
                </c:pt>
                <c:pt idx="59">
                  <c:v>0.42180000000000001</c:v>
                </c:pt>
                <c:pt idx="60">
                  <c:v>0.41200000000000003</c:v>
                </c:pt>
                <c:pt idx="61">
                  <c:v>0.4022</c:v>
                </c:pt>
                <c:pt idx="62">
                  <c:v>0.39240000000000003</c:v>
                </c:pt>
                <c:pt idx="63">
                  <c:v>0.3826</c:v>
                </c:pt>
                <c:pt idx="64">
                  <c:v>0.37279999999999996</c:v>
                </c:pt>
                <c:pt idx="65">
                  <c:v>0.36299999999999999</c:v>
                </c:pt>
                <c:pt idx="66">
                  <c:v>0.35319999999999996</c:v>
                </c:pt>
                <c:pt idx="67">
                  <c:v>0.34339999999999998</c:v>
                </c:pt>
                <c:pt idx="68">
                  <c:v>0.33359999999999995</c:v>
                </c:pt>
                <c:pt idx="69">
                  <c:v>0.32380000000000003</c:v>
                </c:pt>
                <c:pt idx="70">
                  <c:v>0.31400000000000006</c:v>
                </c:pt>
                <c:pt idx="71">
                  <c:v>0.30420000000000003</c:v>
                </c:pt>
                <c:pt idx="72">
                  <c:v>0.29440000000000005</c:v>
                </c:pt>
                <c:pt idx="73">
                  <c:v>0.28460000000000002</c:v>
                </c:pt>
                <c:pt idx="74">
                  <c:v>0.27479999999999999</c:v>
                </c:pt>
                <c:pt idx="75">
                  <c:v>0.26500000000000001</c:v>
                </c:pt>
                <c:pt idx="76">
                  <c:v>0.25519999999999998</c:v>
                </c:pt>
                <c:pt idx="77">
                  <c:v>0.24539999999999998</c:v>
                </c:pt>
                <c:pt idx="78">
                  <c:v>0.23559999999999998</c:v>
                </c:pt>
                <c:pt idx="79">
                  <c:v>0.22579999999999997</c:v>
                </c:pt>
                <c:pt idx="80">
                  <c:v>0.21599999999999997</c:v>
                </c:pt>
                <c:pt idx="81">
                  <c:v>0.20619999999999994</c:v>
                </c:pt>
                <c:pt idx="82">
                  <c:v>0.19640000000000005</c:v>
                </c:pt>
                <c:pt idx="83">
                  <c:v>0.18660000000000004</c:v>
                </c:pt>
                <c:pt idx="84">
                  <c:v>0.17680000000000004</c:v>
                </c:pt>
                <c:pt idx="85">
                  <c:v>0.16700000000000004</c:v>
                </c:pt>
                <c:pt idx="86">
                  <c:v>0.15720000000000001</c:v>
                </c:pt>
                <c:pt idx="87">
                  <c:v>0.1474</c:v>
                </c:pt>
                <c:pt idx="88">
                  <c:v>0.1376</c:v>
                </c:pt>
                <c:pt idx="89">
                  <c:v>0.1278</c:v>
                </c:pt>
                <c:pt idx="90">
                  <c:v>0.11799999999999998</c:v>
                </c:pt>
                <c:pt idx="91">
                  <c:v>0.10819999999999996</c:v>
                </c:pt>
                <c:pt idx="92">
                  <c:v>9.839999999999996E-2</c:v>
                </c:pt>
                <c:pt idx="93">
                  <c:v>8.8599999999999957E-2</c:v>
                </c:pt>
                <c:pt idx="94">
                  <c:v>7.8800000000000051E-2</c:v>
                </c:pt>
                <c:pt idx="95">
                  <c:v>6.9000000000000047E-2</c:v>
                </c:pt>
                <c:pt idx="96">
                  <c:v>5.920000000000003E-2</c:v>
                </c:pt>
                <c:pt idx="97">
                  <c:v>4.9400000000000027E-2</c:v>
                </c:pt>
                <c:pt idx="98">
                  <c:v>3.9600000000000017E-2</c:v>
                </c:pt>
                <c:pt idx="99">
                  <c:v>2.9800000000000011E-2</c:v>
                </c:pt>
                <c:pt idx="100">
                  <c:v>2.8820000000000009E-2</c:v>
                </c:pt>
                <c:pt idx="101">
                  <c:v>2.7840000000000007E-2</c:v>
                </c:pt>
                <c:pt idx="102">
                  <c:v>2.6860000000000005E-2</c:v>
                </c:pt>
                <c:pt idx="103">
                  <c:v>2.5880000000000007E-2</c:v>
                </c:pt>
                <c:pt idx="104">
                  <c:v>2.4900000000000005E-2</c:v>
                </c:pt>
                <c:pt idx="105">
                  <c:v>2.3920000000000004E-2</c:v>
                </c:pt>
                <c:pt idx="106">
                  <c:v>2.2940000000000002E-2</c:v>
                </c:pt>
                <c:pt idx="107">
                  <c:v>2.1960000000000004E-2</c:v>
                </c:pt>
                <c:pt idx="108">
                  <c:v>2.0980000000000002E-2</c:v>
                </c:pt>
                <c:pt idx="109">
                  <c:v>0.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393-834E-BF3A-FE1BE6C87081}"/>
            </c:ext>
          </c:extLst>
        </c:ser>
        <c:ser>
          <c:idx val="1"/>
          <c:order val="1"/>
          <c:tx>
            <c:v>Mantle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Mixing model'!$I$8:$I$117</c:f>
              <c:numCache>
                <c:formatCode>General</c:formatCode>
                <c:ptCount val="110"/>
                <c:pt idx="0">
                  <c:v>0.26700000000000002</c:v>
                </c:pt>
                <c:pt idx="1">
                  <c:v>0.26969624233437672</c:v>
                </c:pt>
                <c:pt idx="2">
                  <c:v>0.27244749503099647</c:v>
                </c:pt>
                <c:pt idx="3">
                  <c:v>0.2752554589729625</c:v>
                </c:pt>
                <c:pt idx="4">
                  <c:v>0.27812190589379698</c:v>
                </c:pt>
                <c:pt idx="5">
                  <c:v>0.28104868210536199</c:v>
                </c:pt>
                <c:pt idx="6">
                  <c:v>0.28403771246366633</c:v>
                </c:pt>
                <c:pt idx="7">
                  <c:v>0.28709100459045617</c:v>
                </c:pt>
                <c:pt idx="8">
                  <c:v>0.29021065337004781</c:v>
                </c:pt>
                <c:pt idx="9">
                  <c:v>0.29339884574256792</c:v>
                </c:pt>
                <c:pt idx="10">
                  <c:v>0.29665786581664744</c:v>
                </c:pt>
                <c:pt idx="11">
                  <c:v>0.29999010032668927</c:v>
                </c:pt>
                <c:pt idx="12">
                  <c:v>0.3033980444621085</c:v>
                </c:pt>
                <c:pt idx="13">
                  <c:v>0.30688430809846656</c:v>
                </c:pt>
                <c:pt idx="14">
                  <c:v>0.31045162246320041</c:v>
                </c:pt>
                <c:pt idx="15">
                  <c:v>0.3141028472717256</c:v>
                </c:pt>
                <c:pt idx="16">
                  <c:v>0.31784097837309988</c:v>
                </c:pt>
                <c:pt idx="17">
                  <c:v>0.32166915594820672</c:v>
                </c:pt>
                <c:pt idx="18">
                  <c:v>0.32559067330761082</c:v>
                </c:pt>
                <c:pt idx="19">
                  <c:v>0.32960898634089253</c:v>
                </c:pt>
                <c:pt idx="20">
                  <c:v>0.3337277236744447</c:v>
                </c:pt>
                <c:pt idx="21">
                  <c:v>0.33795069760048801</c:v>
                </c:pt>
                <c:pt idx="22">
                  <c:v>0.34228191584649126</c:v>
                </c:pt>
                <c:pt idx="23">
                  <c:v>0.34672559426137195</c:v>
                </c:pt>
                <c:pt idx="24">
                  <c:v>0.35128617050288713</c:v>
                </c:pt>
                <c:pt idx="25">
                  <c:v>0.3559683188196251</c:v>
                </c:pt>
                <c:pt idx="26">
                  <c:v>0.36077696603110559</c:v>
                </c:pt>
                <c:pt idx="27">
                  <c:v>0.3657173088208317</c:v>
                </c:pt>
                <c:pt idx="28">
                  <c:v>0.3707948324698952</c:v>
                </c:pt>
                <c:pt idx="29">
                  <c:v>0.37601533117310881</c:v>
                </c:pt>
                <c:pt idx="30">
                  <c:v>0.38138493009585617</c:v>
                </c:pt>
                <c:pt idx="31">
                  <c:v>0.38691010934818743</c:v>
                </c:pt>
                <c:pt idx="32">
                  <c:v>0.39259773007344495</c:v>
                </c:pt>
                <c:pt idx="33">
                  <c:v>0.3984550628722543</c:v>
                </c:pt>
                <c:pt idx="34">
                  <c:v>0.40448981880946749</c:v>
                </c:pt>
                <c:pt idx="35">
                  <c:v>0.41071018328211123</c:v>
                </c:pt>
                <c:pt idx="36">
                  <c:v>0.41712485306113084</c:v>
                </c:pt>
                <c:pt idx="37">
                  <c:v>0.42374307685942386</c:v>
                </c:pt>
                <c:pt idx="38">
                  <c:v>0.43057469982412239</c:v>
                </c:pt>
                <c:pt idx="39">
                  <c:v>0.43763021240324995</c:v>
                </c:pt>
                <c:pt idx="40">
                  <c:v>0.44492080409687085</c:v>
                </c:pt>
                <c:pt idx="41">
                  <c:v>0.45245842267198322</c:v>
                </c:pt>
                <c:pt idx="42">
                  <c:v>0.46025583950027316</c:v>
                </c:pt>
                <c:pt idx="43">
                  <c:v>0.46832672177030438</c:v>
                </c:pt>
                <c:pt idx="44">
                  <c:v>0.47668571243304164</c:v>
                </c:pt>
                <c:pt idx="45">
                  <c:v>0.48534851886446989</c:v>
                </c:pt>
                <c:pt idx="46">
                  <c:v>0.49433201137474619</c:v>
                </c:pt>
                <c:pt idx="47">
                  <c:v>0.50365433286371497</c:v>
                </c:pt>
                <c:pt idx="48">
                  <c:v>0.51333502112248641</c:v>
                </c:pt>
                <c:pt idx="49">
                  <c:v>0.52339514551590616</c:v>
                </c:pt>
                <c:pt idx="50">
                  <c:v>0.53385746005816448</c:v>
                </c:pt>
                <c:pt idx="51">
                  <c:v>0.54474657522214698</c:v>
                </c:pt>
                <c:pt idx="52">
                  <c:v>0.55608915121301172</c:v>
                </c:pt>
                <c:pt idx="53">
                  <c:v>0.5679141159009764</c:v>
                </c:pt>
                <c:pt idx="54">
                  <c:v>0.58025291116362709</c:v>
                </c:pt>
                <c:pt idx="55">
                  <c:v>0.59313977205438639</c:v>
                </c:pt>
                <c:pt idx="56">
                  <c:v>0.6066120440163153</c:v>
                </c:pt>
                <c:pt idx="57">
                  <c:v>0.62071054433083317</c:v>
                </c:pt>
                <c:pt idx="58">
                  <c:v>0.63547997516915544</c:v>
                </c:pt>
                <c:pt idx="59">
                  <c:v>0.65096939705093304</c:v>
                </c:pt>
                <c:pt idx="60">
                  <c:v>0.66723277327430364</c:v>
                </c:pt>
                <c:pt idx="61">
                  <c:v>0.68432959804709248</c:v>
                </c:pt>
                <c:pt idx="62">
                  <c:v>0.70232562372696905</c:v>
                </c:pt>
                <c:pt idx="63">
                  <c:v>0.72129370590737663</c:v>
                </c:pt>
                <c:pt idx="64">
                  <c:v>0.74131478924670424</c:v>
                </c:pt>
                <c:pt idx="65">
                  <c:v>0.76247906216788797</c:v>
                </c:pt>
                <c:pt idx="66">
                  <c:v>0.78488731516859123</c:v>
                </c:pt>
                <c:pt idx="67">
                  <c:v>0.80865254589716529</c:v>
                </c:pt>
                <c:pt idx="68">
                  <c:v>0.83390186492938578</c:v>
                </c:pt>
                <c:pt idx="69">
                  <c:v>0.86077877008769899</c:v>
                </c:pt>
                <c:pt idx="70">
                  <c:v>0.88944587521973806</c:v>
                </c:pt>
                <c:pt idx="71">
                  <c:v>0.92008820303224548</c:v>
                </c:pt>
                <c:pt idx="72">
                  <c:v>0.95291718285988203</c:v>
                </c:pt>
                <c:pt idx="73">
                  <c:v>0.98817553594921537</c:v>
                </c:pt>
                <c:pt idx="74">
                  <c:v>1.0261432869590872</c:v>
                </c:pt>
                <c:pt idx="75">
                  <c:v>1.0671452166814381</c:v>
                </c:pt>
                <c:pt idx="76">
                  <c:v>1.111560175871301</c:v>
                </c:pt>
                <c:pt idx="77">
                  <c:v>1.1598328259535315</c:v>
                </c:pt>
                <c:pt idx="78">
                  <c:v>1.2124885778580696</c:v>
                </c:pt>
                <c:pt idx="79">
                  <c:v>1.2701527936725272</c:v>
                </c:pt>
                <c:pt idx="80">
                  <c:v>1.3335757411084963</c:v>
                </c:pt>
                <c:pt idx="81">
                  <c:v>1.4036654172642546</c:v>
                </c:pt>
                <c:pt idx="82">
                  <c:v>1.4815312974318899</c:v>
                </c:pt>
                <c:pt idx="83">
                  <c:v>1.5685435004403963</c:v>
                </c:pt>
                <c:pt idx="84">
                  <c:v>1.6664141040296763</c:v>
                </c:pt>
                <c:pt idx="85">
                  <c:v>1.7773109285650808</c:v>
                </c:pt>
                <c:pt idx="86">
                  <c:v>1.9040199923525427</c:v>
                </c:pt>
                <c:pt idx="87">
                  <c:v>2.0501827926085001</c:v>
                </c:pt>
                <c:pt idx="88">
                  <c:v>2.2206519634555546</c:v>
                </c:pt>
                <c:pt idx="89">
                  <c:v>2.4220404593240987</c:v>
                </c:pt>
                <c:pt idx="90">
                  <c:v>2.6635993707121792</c:v>
                </c:pt>
                <c:pt idx="91">
                  <c:v>2.9586792190017692</c:v>
                </c:pt>
                <c:pt idx="92">
                  <c:v>3.3272835757805677</c:v>
                </c:pt>
                <c:pt idx="93">
                  <c:v>3.8008031794643915</c:v>
                </c:pt>
                <c:pt idx="94">
                  <c:v>4.431463189478408</c:v>
                </c:pt>
                <c:pt idx="95">
                  <c:v>5.313046913010294</c:v>
                </c:pt>
                <c:pt idx="96">
                  <c:v>6.6324989467492266</c:v>
                </c:pt>
                <c:pt idx="97">
                  <c:v>8.8238239280293165</c:v>
                </c:pt>
                <c:pt idx="98">
                  <c:v>13.177597492011998</c:v>
                </c:pt>
                <c:pt idx="99">
                  <c:v>26.012413864324298</c:v>
                </c:pt>
                <c:pt idx="100">
                  <c:v>28.819386315454391</c:v>
                </c:pt>
                <c:pt idx="101">
                  <c:v>32.305431765120368</c:v>
                </c:pt>
                <c:pt idx="102">
                  <c:v>36.750885840874687</c:v>
                </c:pt>
                <c:pt idx="103">
                  <c:v>42.615010251543438</c:v>
                </c:pt>
                <c:pt idx="104">
                  <c:v>50.705846270129186</c:v>
                </c:pt>
                <c:pt idx="105">
                  <c:v>62.588902026567652</c:v>
                </c:pt>
                <c:pt idx="106">
                  <c:v>81.746396958666566</c:v>
                </c:pt>
                <c:pt idx="107">
                  <c:v>117.80454681429141</c:v>
                </c:pt>
                <c:pt idx="108">
                  <c:v>210.77843555034869</c:v>
                </c:pt>
                <c:pt idx="109">
                  <c:v>1000</c:v>
                </c:pt>
              </c:numCache>
            </c:numRef>
          </c:xVal>
          <c:yVal>
            <c:numRef>
              <c:f>'Mixing model'!$D$8:$D$117</c:f>
              <c:numCache>
                <c:formatCode>General</c:formatCode>
                <c:ptCount val="110"/>
                <c:pt idx="0">
                  <c:v>1</c:v>
                </c:pt>
                <c:pt idx="1">
                  <c:v>1.07</c:v>
                </c:pt>
                <c:pt idx="2">
                  <c:v>1.1399999999999999</c:v>
                </c:pt>
                <c:pt idx="3">
                  <c:v>1.21</c:v>
                </c:pt>
                <c:pt idx="4">
                  <c:v>1.28</c:v>
                </c:pt>
                <c:pt idx="5">
                  <c:v>1.35</c:v>
                </c:pt>
                <c:pt idx="6">
                  <c:v>1.42</c:v>
                </c:pt>
                <c:pt idx="7">
                  <c:v>1.49</c:v>
                </c:pt>
                <c:pt idx="8">
                  <c:v>1.56</c:v>
                </c:pt>
                <c:pt idx="9">
                  <c:v>1.63</c:v>
                </c:pt>
                <c:pt idx="10">
                  <c:v>1.7000000000000002</c:v>
                </c:pt>
                <c:pt idx="11">
                  <c:v>1.77</c:v>
                </c:pt>
                <c:pt idx="12">
                  <c:v>1.8399999999999999</c:v>
                </c:pt>
                <c:pt idx="13">
                  <c:v>1.9100000000000001</c:v>
                </c:pt>
                <c:pt idx="14">
                  <c:v>1.98</c:v>
                </c:pt>
                <c:pt idx="15">
                  <c:v>2.0499999999999998</c:v>
                </c:pt>
                <c:pt idx="16">
                  <c:v>2.12</c:v>
                </c:pt>
                <c:pt idx="17">
                  <c:v>2.19</c:v>
                </c:pt>
                <c:pt idx="18">
                  <c:v>2.2599999999999998</c:v>
                </c:pt>
                <c:pt idx="19">
                  <c:v>2.33</c:v>
                </c:pt>
                <c:pt idx="20">
                  <c:v>2.4000000000000004</c:v>
                </c:pt>
                <c:pt idx="21">
                  <c:v>2.4699999999999998</c:v>
                </c:pt>
                <c:pt idx="22">
                  <c:v>2.54</c:v>
                </c:pt>
                <c:pt idx="23">
                  <c:v>2.6100000000000003</c:v>
                </c:pt>
                <c:pt idx="24">
                  <c:v>2.6799999999999997</c:v>
                </c:pt>
                <c:pt idx="25">
                  <c:v>2.75</c:v>
                </c:pt>
                <c:pt idx="26">
                  <c:v>2.8200000000000003</c:v>
                </c:pt>
                <c:pt idx="27">
                  <c:v>2.89</c:v>
                </c:pt>
                <c:pt idx="28">
                  <c:v>2.96</c:v>
                </c:pt>
                <c:pt idx="29">
                  <c:v>3.03</c:v>
                </c:pt>
                <c:pt idx="30">
                  <c:v>3.0999999999999996</c:v>
                </c:pt>
                <c:pt idx="31">
                  <c:v>3.17</c:v>
                </c:pt>
                <c:pt idx="32">
                  <c:v>3.24</c:v>
                </c:pt>
                <c:pt idx="33">
                  <c:v>3.31</c:v>
                </c:pt>
                <c:pt idx="34">
                  <c:v>3.38</c:v>
                </c:pt>
                <c:pt idx="35">
                  <c:v>3.4499999999999997</c:v>
                </c:pt>
                <c:pt idx="36">
                  <c:v>3.52</c:v>
                </c:pt>
                <c:pt idx="37">
                  <c:v>3.59</c:v>
                </c:pt>
                <c:pt idx="38">
                  <c:v>3.66</c:v>
                </c:pt>
                <c:pt idx="39">
                  <c:v>3.73</c:v>
                </c:pt>
                <c:pt idx="40">
                  <c:v>3.8000000000000003</c:v>
                </c:pt>
                <c:pt idx="41">
                  <c:v>3.87</c:v>
                </c:pt>
                <c:pt idx="42">
                  <c:v>3.94</c:v>
                </c:pt>
                <c:pt idx="43">
                  <c:v>4.01</c:v>
                </c:pt>
                <c:pt idx="44">
                  <c:v>4.08</c:v>
                </c:pt>
                <c:pt idx="45">
                  <c:v>4.1500000000000004</c:v>
                </c:pt>
                <c:pt idx="46">
                  <c:v>4.2200000000000006</c:v>
                </c:pt>
                <c:pt idx="47">
                  <c:v>4.29</c:v>
                </c:pt>
                <c:pt idx="48">
                  <c:v>4.3599999999999994</c:v>
                </c:pt>
                <c:pt idx="49">
                  <c:v>4.43</c:v>
                </c:pt>
                <c:pt idx="50">
                  <c:v>4.5</c:v>
                </c:pt>
                <c:pt idx="51">
                  <c:v>4.57</c:v>
                </c:pt>
                <c:pt idx="52">
                  <c:v>4.6400000000000006</c:v>
                </c:pt>
                <c:pt idx="53">
                  <c:v>4.71</c:v>
                </c:pt>
                <c:pt idx="54">
                  <c:v>4.78</c:v>
                </c:pt>
                <c:pt idx="55">
                  <c:v>4.8500000000000005</c:v>
                </c:pt>
                <c:pt idx="56">
                  <c:v>4.92</c:v>
                </c:pt>
                <c:pt idx="57">
                  <c:v>4.9899999999999993</c:v>
                </c:pt>
                <c:pt idx="58">
                  <c:v>5.0599999999999996</c:v>
                </c:pt>
                <c:pt idx="59">
                  <c:v>5.13</c:v>
                </c:pt>
                <c:pt idx="60">
                  <c:v>5.2</c:v>
                </c:pt>
                <c:pt idx="61">
                  <c:v>5.27</c:v>
                </c:pt>
                <c:pt idx="62">
                  <c:v>5.34</c:v>
                </c:pt>
                <c:pt idx="63">
                  <c:v>5.41</c:v>
                </c:pt>
                <c:pt idx="64">
                  <c:v>5.48</c:v>
                </c:pt>
                <c:pt idx="65">
                  <c:v>5.55</c:v>
                </c:pt>
                <c:pt idx="66">
                  <c:v>5.62</c:v>
                </c:pt>
                <c:pt idx="67">
                  <c:v>5.69</c:v>
                </c:pt>
                <c:pt idx="68">
                  <c:v>5.7600000000000007</c:v>
                </c:pt>
                <c:pt idx="69">
                  <c:v>5.83</c:v>
                </c:pt>
                <c:pt idx="70">
                  <c:v>5.8999999999999995</c:v>
                </c:pt>
                <c:pt idx="71">
                  <c:v>5.97</c:v>
                </c:pt>
                <c:pt idx="72">
                  <c:v>6.04</c:v>
                </c:pt>
                <c:pt idx="73">
                  <c:v>6.1099999999999994</c:v>
                </c:pt>
                <c:pt idx="74">
                  <c:v>6.18</c:v>
                </c:pt>
                <c:pt idx="75">
                  <c:v>6.25</c:v>
                </c:pt>
                <c:pt idx="76">
                  <c:v>6.32</c:v>
                </c:pt>
                <c:pt idx="77">
                  <c:v>6.3900000000000006</c:v>
                </c:pt>
                <c:pt idx="78">
                  <c:v>6.46</c:v>
                </c:pt>
                <c:pt idx="79">
                  <c:v>6.53</c:v>
                </c:pt>
                <c:pt idx="80">
                  <c:v>6.6000000000000005</c:v>
                </c:pt>
                <c:pt idx="81">
                  <c:v>6.67</c:v>
                </c:pt>
                <c:pt idx="82">
                  <c:v>6.7399999999999993</c:v>
                </c:pt>
                <c:pt idx="83">
                  <c:v>6.81</c:v>
                </c:pt>
                <c:pt idx="84">
                  <c:v>6.88</c:v>
                </c:pt>
                <c:pt idx="85">
                  <c:v>6.95</c:v>
                </c:pt>
                <c:pt idx="86">
                  <c:v>7.02</c:v>
                </c:pt>
                <c:pt idx="87">
                  <c:v>7.09</c:v>
                </c:pt>
                <c:pt idx="88">
                  <c:v>7.16</c:v>
                </c:pt>
                <c:pt idx="89">
                  <c:v>7.23</c:v>
                </c:pt>
                <c:pt idx="90">
                  <c:v>7.3</c:v>
                </c:pt>
                <c:pt idx="91">
                  <c:v>7.37</c:v>
                </c:pt>
                <c:pt idx="92">
                  <c:v>7.44</c:v>
                </c:pt>
                <c:pt idx="93">
                  <c:v>7.5100000000000007</c:v>
                </c:pt>
                <c:pt idx="94">
                  <c:v>7.58</c:v>
                </c:pt>
                <c:pt idx="95">
                  <c:v>7.6499999999999995</c:v>
                </c:pt>
                <c:pt idx="96">
                  <c:v>7.72</c:v>
                </c:pt>
                <c:pt idx="97">
                  <c:v>7.79</c:v>
                </c:pt>
                <c:pt idx="98">
                  <c:v>7.8599999999999994</c:v>
                </c:pt>
                <c:pt idx="99">
                  <c:v>7.93</c:v>
                </c:pt>
                <c:pt idx="100">
                  <c:v>7.9370000000000003</c:v>
                </c:pt>
                <c:pt idx="101">
                  <c:v>7.944</c:v>
                </c:pt>
                <c:pt idx="102">
                  <c:v>7.9509999999999996</c:v>
                </c:pt>
                <c:pt idx="103">
                  <c:v>7.9580000000000002</c:v>
                </c:pt>
                <c:pt idx="104">
                  <c:v>7.9649999999999999</c:v>
                </c:pt>
                <c:pt idx="105">
                  <c:v>7.9719999999999995</c:v>
                </c:pt>
                <c:pt idx="106">
                  <c:v>7.9790000000000001</c:v>
                </c:pt>
                <c:pt idx="107">
                  <c:v>7.9859999999999998</c:v>
                </c:pt>
                <c:pt idx="108">
                  <c:v>7.9930000000000003</c:v>
                </c:pt>
                <c:pt idx="109">
                  <c:v>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393-834E-BF3A-FE1BE6C87081}"/>
            </c:ext>
          </c:extLst>
        </c:ser>
        <c:ser>
          <c:idx val="2"/>
          <c:order val="2"/>
          <c:tx>
            <c:v>20% curstal</c:v>
          </c:tx>
          <c:spPr>
            <a:ln w="25400" cap="rnd">
              <a:solidFill>
                <a:schemeClr val="accent6">
                  <a:lumMod val="40000"/>
                  <a:lumOff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Mixing model'!$I$8:$I$117</c:f>
              <c:numCache>
                <c:formatCode>General</c:formatCode>
                <c:ptCount val="110"/>
                <c:pt idx="0">
                  <c:v>0.26700000000000002</c:v>
                </c:pt>
                <c:pt idx="1">
                  <c:v>0.26969624233437672</c:v>
                </c:pt>
                <c:pt idx="2">
                  <c:v>0.27244749503099647</c:v>
                </c:pt>
                <c:pt idx="3">
                  <c:v>0.2752554589729625</c:v>
                </c:pt>
                <c:pt idx="4">
                  <c:v>0.27812190589379698</c:v>
                </c:pt>
                <c:pt idx="5">
                  <c:v>0.28104868210536199</c:v>
                </c:pt>
                <c:pt idx="6">
                  <c:v>0.28403771246366633</c:v>
                </c:pt>
                <c:pt idx="7">
                  <c:v>0.28709100459045617</c:v>
                </c:pt>
                <c:pt idx="8">
                  <c:v>0.29021065337004781</c:v>
                </c:pt>
                <c:pt idx="9">
                  <c:v>0.29339884574256792</c:v>
                </c:pt>
                <c:pt idx="10">
                  <c:v>0.29665786581664744</c:v>
                </c:pt>
                <c:pt idx="11">
                  <c:v>0.29999010032668927</c:v>
                </c:pt>
                <c:pt idx="12">
                  <c:v>0.3033980444621085</c:v>
                </c:pt>
                <c:pt idx="13">
                  <c:v>0.30688430809846656</c:v>
                </c:pt>
                <c:pt idx="14">
                  <c:v>0.31045162246320041</c:v>
                </c:pt>
                <c:pt idx="15">
                  <c:v>0.3141028472717256</c:v>
                </c:pt>
                <c:pt idx="16">
                  <c:v>0.31784097837309988</c:v>
                </c:pt>
                <c:pt idx="17">
                  <c:v>0.32166915594820672</c:v>
                </c:pt>
                <c:pt idx="18">
                  <c:v>0.32559067330761082</c:v>
                </c:pt>
                <c:pt idx="19">
                  <c:v>0.32960898634089253</c:v>
                </c:pt>
                <c:pt idx="20">
                  <c:v>0.3337277236744447</c:v>
                </c:pt>
                <c:pt idx="21">
                  <c:v>0.33795069760048801</c:v>
                </c:pt>
                <c:pt idx="22">
                  <c:v>0.34228191584649126</c:v>
                </c:pt>
                <c:pt idx="23">
                  <c:v>0.34672559426137195</c:v>
                </c:pt>
                <c:pt idx="24">
                  <c:v>0.35128617050288713</c:v>
                </c:pt>
                <c:pt idx="25">
                  <c:v>0.3559683188196251</c:v>
                </c:pt>
                <c:pt idx="26">
                  <c:v>0.36077696603110559</c:v>
                </c:pt>
                <c:pt idx="27">
                  <c:v>0.3657173088208317</c:v>
                </c:pt>
                <c:pt idx="28">
                  <c:v>0.3707948324698952</c:v>
                </c:pt>
                <c:pt idx="29">
                  <c:v>0.37601533117310881</c:v>
                </c:pt>
                <c:pt idx="30">
                  <c:v>0.38138493009585617</c:v>
                </c:pt>
                <c:pt idx="31">
                  <c:v>0.38691010934818743</c:v>
                </c:pt>
                <c:pt idx="32">
                  <c:v>0.39259773007344495</c:v>
                </c:pt>
                <c:pt idx="33">
                  <c:v>0.3984550628722543</c:v>
                </c:pt>
                <c:pt idx="34">
                  <c:v>0.40448981880946749</c:v>
                </c:pt>
                <c:pt idx="35">
                  <c:v>0.41071018328211123</c:v>
                </c:pt>
                <c:pt idx="36">
                  <c:v>0.41712485306113084</c:v>
                </c:pt>
                <c:pt idx="37">
                  <c:v>0.42374307685942386</c:v>
                </c:pt>
                <c:pt idx="38">
                  <c:v>0.43057469982412239</c:v>
                </c:pt>
                <c:pt idx="39">
                  <c:v>0.43763021240324995</c:v>
                </c:pt>
                <c:pt idx="40">
                  <c:v>0.44492080409687085</c:v>
                </c:pt>
                <c:pt idx="41">
                  <c:v>0.45245842267198322</c:v>
                </c:pt>
                <c:pt idx="42">
                  <c:v>0.46025583950027316</c:v>
                </c:pt>
                <c:pt idx="43">
                  <c:v>0.46832672177030438</c:v>
                </c:pt>
                <c:pt idx="44">
                  <c:v>0.47668571243304164</c:v>
                </c:pt>
                <c:pt idx="45">
                  <c:v>0.48534851886446989</c:v>
                </c:pt>
                <c:pt idx="46">
                  <c:v>0.49433201137474619</c:v>
                </c:pt>
                <c:pt idx="47">
                  <c:v>0.50365433286371497</c:v>
                </c:pt>
                <c:pt idx="48">
                  <c:v>0.51333502112248641</c:v>
                </c:pt>
                <c:pt idx="49">
                  <c:v>0.52339514551590616</c:v>
                </c:pt>
                <c:pt idx="50">
                  <c:v>0.53385746005816448</c:v>
                </c:pt>
                <c:pt idx="51">
                  <c:v>0.54474657522214698</c:v>
                </c:pt>
                <c:pt idx="52">
                  <c:v>0.55608915121301172</c:v>
                </c:pt>
                <c:pt idx="53">
                  <c:v>0.5679141159009764</c:v>
                </c:pt>
                <c:pt idx="54">
                  <c:v>0.58025291116362709</c:v>
                </c:pt>
                <c:pt idx="55">
                  <c:v>0.59313977205438639</c:v>
                </c:pt>
                <c:pt idx="56">
                  <c:v>0.6066120440163153</c:v>
                </c:pt>
                <c:pt idx="57">
                  <c:v>0.62071054433083317</c:v>
                </c:pt>
                <c:pt idx="58">
                  <c:v>0.63547997516915544</c:v>
                </c:pt>
                <c:pt idx="59">
                  <c:v>0.65096939705093304</c:v>
                </c:pt>
                <c:pt idx="60">
                  <c:v>0.66723277327430364</c:v>
                </c:pt>
                <c:pt idx="61">
                  <c:v>0.68432959804709248</c:v>
                </c:pt>
                <c:pt idx="62">
                  <c:v>0.70232562372696905</c:v>
                </c:pt>
                <c:pt idx="63">
                  <c:v>0.72129370590737663</c:v>
                </c:pt>
                <c:pt idx="64">
                  <c:v>0.74131478924670424</c:v>
                </c:pt>
                <c:pt idx="65">
                  <c:v>0.76247906216788797</c:v>
                </c:pt>
                <c:pt idx="66">
                  <c:v>0.78488731516859123</c:v>
                </c:pt>
                <c:pt idx="67">
                  <c:v>0.80865254589716529</c:v>
                </c:pt>
                <c:pt idx="68">
                  <c:v>0.83390186492938578</c:v>
                </c:pt>
                <c:pt idx="69">
                  <c:v>0.86077877008769899</c:v>
                </c:pt>
                <c:pt idx="70">
                  <c:v>0.88944587521973806</c:v>
                </c:pt>
                <c:pt idx="71">
                  <c:v>0.92008820303224548</c:v>
                </c:pt>
                <c:pt idx="72">
                  <c:v>0.95291718285988203</c:v>
                </c:pt>
                <c:pt idx="73">
                  <c:v>0.98817553594921537</c:v>
                </c:pt>
                <c:pt idx="74">
                  <c:v>1.0261432869590872</c:v>
                </c:pt>
                <c:pt idx="75">
                  <c:v>1.0671452166814381</c:v>
                </c:pt>
                <c:pt idx="76">
                  <c:v>1.111560175871301</c:v>
                </c:pt>
                <c:pt idx="77">
                  <c:v>1.1598328259535315</c:v>
                </c:pt>
                <c:pt idx="78">
                  <c:v>1.2124885778580696</c:v>
                </c:pt>
                <c:pt idx="79">
                  <c:v>1.2701527936725272</c:v>
                </c:pt>
                <c:pt idx="80">
                  <c:v>1.3335757411084963</c:v>
                </c:pt>
                <c:pt idx="81">
                  <c:v>1.4036654172642546</c:v>
                </c:pt>
                <c:pt idx="82">
                  <c:v>1.4815312974318899</c:v>
                </c:pt>
                <c:pt idx="83">
                  <c:v>1.5685435004403963</c:v>
                </c:pt>
                <c:pt idx="84">
                  <c:v>1.6664141040296763</c:v>
                </c:pt>
                <c:pt idx="85">
                  <c:v>1.7773109285650808</c:v>
                </c:pt>
                <c:pt idx="86">
                  <c:v>1.9040199923525427</c:v>
                </c:pt>
                <c:pt idx="87">
                  <c:v>2.0501827926085001</c:v>
                </c:pt>
                <c:pt idx="88">
                  <c:v>2.2206519634555546</c:v>
                </c:pt>
                <c:pt idx="89">
                  <c:v>2.4220404593240987</c:v>
                </c:pt>
                <c:pt idx="90">
                  <c:v>2.6635993707121792</c:v>
                </c:pt>
                <c:pt idx="91">
                  <c:v>2.9586792190017692</c:v>
                </c:pt>
                <c:pt idx="92">
                  <c:v>3.3272835757805677</c:v>
                </c:pt>
                <c:pt idx="93">
                  <c:v>3.8008031794643915</c:v>
                </c:pt>
                <c:pt idx="94">
                  <c:v>4.431463189478408</c:v>
                </c:pt>
                <c:pt idx="95">
                  <c:v>5.313046913010294</c:v>
                </c:pt>
                <c:pt idx="96">
                  <c:v>6.6324989467492266</c:v>
                </c:pt>
                <c:pt idx="97">
                  <c:v>8.8238239280293165</c:v>
                </c:pt>
                <c:pt idx="98">
                  <c:v>13.177597492011998</c:v>
                </c:pt>
                <c:pt idx="99">
                  <c:v>26.012413864324298</c:v>
                </c:pt>
                <c:pt idx="100">
                  <c:v>28.819386315454391</c:v>
                </c:pt>
                <c:pt idx="101">
                  <c:v>32.305431765120368</c:v>
                </c:pt>
                <c:pt idx="102">
                  <c:v>36.750885840874687</c:v>
                </c:pt>
                <c:pt idx="103">
                  <c:v>42.615010251543438</c:v>
                </c:pt>
                <c:pt idx="104">
                  <c:v>50.705846270129186</c:v>
                </c:pt>
                <c:pt idx="105">
                  <c:v>62.588902026567652</c:v>
                </c:pt>
                <c:pt idx="106">
                  <c:v>81.746396958666566</c:v>
                </c:pt>
                <c:pt idx="107">
                  <c:v>117.80454681429141</c:v>
                </c:pt>
                <c:pt idx="108">
                  <c:v>210.77843555034869</c:v>
                </c:pt>
                <c:pt idx="109">
                  <c:v>1000</c:v>
                </c:pt>
              </c:numCache>
            </c:numRef>
          </c:xVal>
          <c:yVal>
            <c:numRef>
              <c:f>'Mixing model'!$E$8:$E$117</c:f>
              <c:numCache>
                <c:formatCode>General</c:formatCode>
                <c:ptCount val="110"/>
                <c:pt idx="0">
                  <c:v>1</c:v>
                </c:pt>
                <c:pt idx="1">
                  <c:v>1.0540400000000001</c:v>
                </c:pt>
                <c:pt idx="2">
                  <c:v>1.10808</c:v>
                </c:pt>
                <c:pt idx="3">
                  <c:v>1.16212</c:v>
                </c:pt>
                <c:pt idx="4">
                  <c:v>1.2161599999999999</c:v>
                </c:pt>
                <c:pt idx="5">
                  <c:v>1.2702</c:v>
                </c:pt>
                <c:pt idx="6">
                  <c:v>1.3242399999999999</c:v>
                </c:pt>
                <c:pt idx="7">
                  <c:v>1.3782799999999999</c:v>
                </c:pt>
                <c:pt idx="8">
                  <c:v>1.4323200000000003</c:v>
                </c:pt>
                <c:pt idx="9">
                  <c:v>1.4863600000000001</c:v>
                </c:pt>
                <c:pt idx="10">
                  <c:v>1.5404000000000004</c:v>
                </c:pt>
                <c:pt idx="11">
                  <c:v>1.5944400000000001</c:v>
                </c:pt>
                <c:pt idx="12">
                  <c:v>1.6484799999999999</c:v>
                </c:pt>
                <c:pt idx="13">
                  <c:v>1.7025200000000003</c:v>
                </c:pt>
                <c:pt idx="14">
                  <c:v>1.7565600000000001</c:v>
                </c:pt>
                <c:pt idx="15">
                  <c:v>1.8106</c:v>
                </c:pt>
                <c:pt idx="16">
                  <c:v>1.8646400000000001</c:v>
                </c:pt>
                <c:pt idx="17">
                  <c:v>1.9186799999999999</c:v>
                </c:pt>
                <c:pt idx="18">
                  <c:v>1.9727199999999998</c:v>
                </c:pt>
                <c:pt idx="19">
                  <c:v>2.0267600000000003</c:v>
                </c:pt>
                <c:pt idx="20">
                  <c:v>2.0808000000000004</c:v>
                </c:pt>
                <c:pt idx="21">
                  <c:v>2.1348400000000001</c:v>
                </c:pt>
                <c:pt idx="22">
                  <c:v>2.1888800000000002</c:v>
                </c:pt>
                <c:pt idx="23">
                  <c:v>2.2429200000000007</c:v>
                </c:pt>
                <c:pt idx="24">
                  <c:v>2.2969599999999999</c:v>
                </c:pt>
                <c:pt idx="25">
                  <c:v>2.351</c:v>
                </c:pt>
                <c:pt idx="26">
                  <c:v>2.4050400000000001</c:v>
                </c:pt>
                <c:pt idx="27">
                  <c:v>2.4590800000000002</c:v>
                </c:pt>
                <c:pt idx="28">
                  <c:v>2.5131199999999998</c:v>
                </c:pt>
                <c:pt idx="29">
                  <c:v>2.5671599999999999</c:v>
                </c:pt>
                <c:pt idx="30">
                  <c:v>2.6212</c:v>
                </c:pt>
                <c:pt idx="31">
                  <c:v>2.6752400000000001</c:v>
                </c:pt>
                <c:pt idx="32">
                  <c:v>2.7292800000000006</c:v>
                </c:pt>
                <c:pt idx="33">
                  <c:v>2.7833200000000002</c:v>
                </c:pt>
                <c:pt idx="34">
                  <c:v>2.8373600000000003</c:v>
                </c:pt>
                <c:pt idx="35">
                  <c:v>2.8914</c:v>
                </c:pt>
                <c:pt idx="36">
                  <c:v>2.9454400000000005</c:v>
                </c:pt>
                <c:pt idx="37">
                  <c:v>2.9994799999999997</c:v>
                </c:pt>
                <c:pt idx="38">
                  <c:v>3.0535200000000002</c:v>
                </c:pt>
                <c:pt idx="39">
                  <c:v>3.1075599999999999</c:v>
                </c:pt>
                <c:pt idx="40">
                  <c:v>3.1616000000000004</c:v>
                </c:pt>
                <c:pt idx="41">
                  <c:v>3.2156400000000001</c:v>
                </c:pt>
                <c:pt idx="42">
                  <c:v>3.2696800000000001</c:v>
                </c:pt>
                <c:pt idx="43">
                  <c:v>3.3237200000000002</c:v>
                </c:pt>
                <c:pt idx="44">
                  <c:v>3.3777600000000003</c:v>
                </c:pt>
                <c:pt idx="45">
                  <c:v>3.4318000000000004</c:v>
                </c:pt>
                <c:pt idx="46">
                  <c:v>3.4858400000000009</c:v>
                </c:pt>
                <c:pt idx="47">
                  <c:v>3.5398800000000006</c:v>
                </c:pt>
                <c:pt idx="48">
                  <c:v>3.5939199999999998</c:v>
                </c:pt>
                <c:pt idx="49">
                  <c:v>3.6479599999999999</c:v>
                </c:pt>
                <c:pt idx="50">
                  <c:v>3.702</c:v>
                </c:pt>
                <c:pt idx="51">
                  <c:v>3.7560400000000005</c:v>
                </c:pt>
                <c:pt idx="52">
                  <c:v>3.8100800000000006</c:v>
                </c:pt>
                <c:pt idx="53">
                  <c:v>3.8641200000000002</c:v>
                </c:pt>
                <c:pt idx="54">
                  <c:v>3.9181600000000003</c:v>
                </c:pt>
                <c:pt idx="55">
                  <c:v>3.9722000000000008</c:v>
                </c:pt>
                <c:pt idx="56">
                  <c:v>4.0262399999999996</c:v>
                </c:pt>
                <c:pt idx="57">
                  <c:v>4.0802799999999992</c:v>
                </c:pt>
                <c:pt idx="58">
                  <c:v>4.1343199999999998</c:v>
                </c:pt>
                <c:pt idx="59">
                  <c:v>4.1883600000000003</c:v>
                </c:pt>
                <c:pt idx="60">
                  <c:v>4.2423999999999999</c:v>
                </c:pt>
                <c:pt idx="61">
                  <c:v>4.2964400000000005</c:v>
                </c:pt>
                <c:pt idx="62">
                  <c:v>4.3504800000000001</c:v>
                </c:pt>
                <c:pt idx="63">
                  <c:v>4.4045200000000007</c:v>
                </c:pt>
                <c:pt idx="64">
                  <c:v>4.4585600000000003</c:v>
                </c:pt>
                <c:pt idx="65">
                  <c:v>4.5126000000000008</c:v>
                </c:pt>
                <c:pt idx="66">
                  <c:v>4.5666400000000005</c:v>
                </c:pt>
                <c:pt idx="67">
                  <c:v>4.6206800000000001</c:v>
                </c:pt>
                <c:pt idx="68">
                  <c:v>4.6747200000000007</c:v>
                </c:pt>
                <c:pt idx="69">
                  <c:v>4.7287600000000003</c:v>
                </c:pt>
                <c:pt idx="70">
                  <c:v>4.7827999999999999</c:v>
                </c:pt>
                <c:pt idx="71">
                  <c:v>4.8368399999999996</c:v>
                </c:pt>
                <c:pt idx="72">
                  <c:v>4.890880000000001</c:v>
                </c:pt>
                <c:pt idx="73">
                  <c:v>4.9449199999999998</c:v>
                </c:pt>
                <c:pt idx="74">
                  <c:v>4.9989600000000003</c:v>
                </c:pt>
                <c:pt idx="75">
                  <c:v>5.0529999999999999</c:v>
                </c:pt>
                <c:pt idx="76">
                  <c:v>5.1070400000000014</c:v>
                </c:pt>
                <c:pt idx="77">
                  <c:v>5.161080000000001</c:v>
                </c:pt>
                <c:pt idx="78">
                  <c:v>5.2151199999999998</c:v>
                </c:pt>
                <c:pt idx="79">
                  <c:v>5.2691600000000003</c:v>
                </c:pt>
                <c:pt idx="80">
                  <c:v>5.3232000000000008</c:v>
                </c:pt>
                <c:pt idx="81">
                  <c:v>5.3772400000000005</c:v>
                </c:pt>
                <c:pt idx="82">
                  <c:v>5.4312799999999992</c:v>
                </c:pt>
                <c:pt idx="83">
                  <c:v>5.4853200000000006</c:v>
                </c:pt>
                <c:pt idx="84">
                  <c:v>5.5393600000000003</c:v>
                </c:pt>
                <c:pt idx="85">
                  <c:v>5.5934000000000008</c:v>
                </c:pt>
                <c:pt idx="86">
                  <c:v>5.6474399999999996</c:v>
                </c:pt>
                <c:pt idx="87">
                  <c:v>5.701480000000001</c:v>
                </c:pt>
                <c:pt idx="88">
                  <c:v>5.7555200000000006</c:v>
                </c:pt>
                <c:pt idx="89">
                  <c:v>5.8095600000000003</c:v>
                </c:pt>
                <c:pt idx="90">
                  <c:v>5.8635999999999999</c:v>
                </c:pt>
                <c:pt idx="91">
                  <c:v>5.9176400000000005</c:v>
                </c:pt>
                <c:pt idx="92">
                  <c:v>5.971680000000001</c:v>
                </c:pt>
                <c:pt idx="93">
                  <c:v>6.0257200000000006</c:v>
                </c:pt>
                <c:pt idx="94">
                  <c:v>6.0797600000000003</c:v>
                </c:pt>
                <c:pt idx="95">
                  <c:v>6.1337999999999999</c:v>
                </c:pt>
                <c:pt idx="96">
                  <c:v>6.1878400000000005</c:v>
                </c:pt>
                <c:pt idx="97">
                  <c:v>6.2418800000000001</c:v>
                </c:pt>
                <c:pt idx="98">
                  <c:v>6.2959200000000006</c:v>
                </c:pt>
                <c:pt idx="99">
                  <c:v>6.3499600000000003</c:v>
                </c:pt>
                <c:pt idx="100">
                  <c:v>6.3553640000000007</c:v>
                </c:pt>
                <c:pt idx="101">
                  <c:v>6.3607680000000002</c:v>
                </c:pt>
                <c:pt idx="102">
                  <c:v>6.3661720000000006</c:v>
                </c:pt>
                <c:pt idx="103">
                  <c:v>6.3715760000000001</c:v>
                </c:pt>
                <c:pt idx="104">
                  <c:v>6.3769799999999996</c:v>
                </c:pt>
                <c:pt idx="105">
                  <c:v>6.3823840000000001</c:v>
                </c:pt>
                <c:pt idx="106">
                  <c:v>6.3877880000000005</c:v>
                </c:pt>
                <c:pt idx="107">
                  <c:v>6.393192</c:v>
                </c:pt>
                <c:pt idx="108">
                  <c:v>6.3985960000000013</c:v>
                </c:pt>
                <c:pt idx="109">
                  <c:v>6.4039999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393-834E-BF3A-FE1BE6C87081}"/>
            </c:ext>
          </c:extLst>
        </c:ser>
        <c:ser>
          <c:idx val="3"/>
          <c:order val="3"/>
          <c:tx>
            <c:v>50% curstal</c:v>
          </c:tx>
          <c:spPr>
            <a:ln w="25400" cap="rnd">
              <a:solidFill>
                <a:schemeClr val="accent5">
                  <a:lumMod val="60000"/>
                  <a:lumOff val="4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Mixing model'!$I$8:$I$117</c:f>
              <c:numCache>
                <c:formatCode>General</c:formatCode>
                <c:ptCount val="110"/>
                <c:pt idx="0">
                  <c:v>0.26700000000000002</c:v>
                </c:pt>
                <c:pt idx="1">
                  <c:v>0.26969624233437672</c:v>
                </c:pt>
                <c:pt idx="2">
                  <c:v>0.27244749503099647</c:v>
                </c:pt>
                <c:pt idx="3">
                  <c:v>0.2752554589729625</c:v>
                </c:pt>
                <c:pt idx="4">
                  <c:v>0.27812190589379698</c:v>
                </c:pt>
                <c:pt idx="5">
                  <c:v>0.28104868210536199</c:v>
                </c:pt>
                <c:pt idx="6">
                  <c:v>0.28403771246366633</c:v>
                </c:pt>
                <c:pt idx="7">
                  <c:v>0.28709100459045617</c:v>
                </c:pt>
                <c:pt idx="8">
                  <c:v>0.29021065337004781</c:v>
                </c:pt>
                <c:pt idx="9">
                  <c:v>0.29339884574256792</c:v>
                </c:pt>
                <c:pt idx="10">
                  <c:v>0.29665786581664744</c:v>
                </c:pt>
                <c:pt idx="11">
                  <c:v>0.29999010032668927</c:v>
                </c:pt>
                <c:pt idx="12">
                  <c:v>0.3033980444621085</c:v>
                </c:pt>
                <c:pt idx="13">
                  <c:v>0.30688430809846656</c:v>
                </c:pt>
                <c:pt idx="14">
                  <c:v>0.31045162246320041</c:v>
                </c:pt>
                <c:pt idx="15">
                  <c:v>0.3141028472717256</c:v>
                </c:pt>
                <c:pt idx="16">
                  <c:v>0.31784097837309988</c:v>
                </c:pt>
                <c:pt idx="17">
                  <c:v>0.32166915594820672</c:v>
                </c:pt>
                <c:pt idx="18">
                  <c:v>0.32559067330761082</c:v>
                </c:pt>
                <c:pt idx="19">
                  <c:v>0.32960898634089253</c:v>
                </c:pt>
                <c:pt idx="20">
                  <c:v>0.3337277236744447</c:v>
                </c:pt>
                <c:pt idx="21">
                  <c:v>0.33795069760048801</c:v>
                </c:pt>
                <c:pt idx="22">
                  <c:v>0.34228191584649126</c:v>
                </c:pt>
                <c:pt idx="23">
                  <c:v>0.34672559426137195</c:v>
                </c:pt>
                <c:pt idx="24">
                  <c:v>0.35128617050288713</c:v>
                </c:pt>
                <c:pt idx="25">
                  <c:v>0.3559683188196251</c:v>
                </c:pt>
                <c:pt idx="26">
                  <c:v>0.36077696603110559</c:v>
                </c:pt>
                <c:pt idx="27">
                  <c:v>0.3657173088208317</c:v>
                </c:pt>
                <c:pt idx="28">
                  <c:v>0.3707948324698952</c:v>
                </c:pt>
                <c:pt idx="29">
                  <c:v>0.37601533117310881</c:v>
                </c:pt>
                <c:pt idx="30">
                  <c:v>0.38138493009585617</c:v>
                </c:pt>
                <c:pt idx="31">
                  <c:v>0.38691010934818743</c:v>
                </c:pt>
                <c:pt idx="32">
                  <c:v>0.39259773007344495</c:v>
                </c:pt>
                <c:pt idx="33">
                  <c:v>0.3984550628722543</c:v>
                </c:pt>
                <c:pt idx="34">
                  <c:v>0.40448981880946749</c:v>
                </c:pt>
                <c:pt idx="35">
                  <c:v>0.41071018328211123</c:v>
                </c:pt>
                <c:pt idx="36">
                  <c:v>0.41712485306113084</c:v>
                </c:pt>
                <c:pt idx="37">
                  <c:v>0.42374307685942386</c:v>
                </c:pt>
                <c:pt idx="38">
                  <c:v>0.43057469982412239</c:v>
                </c:pt>
                <c:pt idx="39">
                  <c:v>0.43763021240324995</c:v>
                </c:pt>
                <c:pt idx="40">
                  <c:v>0.44492080409687085</c:v>
                </c:pt>
                <c:pt idx="41">
                  <c:v>0.45245842267198322</c:v>
                </c:pt>
                <c:pt idx="42">
                  <c:v>0.46025583950027316</c:v>
                </c:pt>
                <c:pt idx="43">
                  <c:v>0.46832672177030438</c:v>
                </c:pt>
                <c:pt idx="44">
                  <c:v>0.47668571243304164</c:v>
                </c:pt>
                <c:pt idx="45">
                  <c:v>0.48534851886446989</c:v>
                </c:pt>
                <c:pt idx="46">
                  <c:v>0.49433201137474619</c:v>
                </c:pt>
                <c:pt idx="47">
                  <c:v>0.50365433286371497</c:v>
                </c:pt>
                <c:pt idx="48">
                  <c:v>0.51333502112248641</c:v>
                </c:pt>
                <c:pt idx="49">
                  <c:v>0.52339514551590616</c:v>
                </c:pt>
                <c:pt idx="50">
                  <c:v>0.53385746005816448</c:v>
                </c:pt>
                <c:pt idx="51">
                  <c:v>0.54474657522214698</c:v>
                </c:pt>
                <c:pt idx="52">
                  <c:v>0.55608915121301172</c:v>
                </c:pt>
                <c:pt idx="53">
                  <c:v>0.5679141159009764</c:v>
                </c:pt>
                <c:pt idx="54">
                  <c:v>0.58025291116362709</c:v>
                </c:pt>
                <c:pt idx="55">
                  <c:v>0.59313977205438639</c:v>
                </c:pt>
                <c:pt idx="56">
                  <c:v>0.6066120440163153</c:v>
                </c:pt>
                <c:pt idx="57">
                  <c:v>0.62071054433083317</c:v>
                </c:pt>
                <c:pt idx="58">
                  <c:v>0.63547997516915544</c:v>
                </c:pt>
                <c:pt idx="59">
                  <c:v>0.65096939705093304</c:v>
                </c:pt>
                <c:pt idx="60">
                  <c:v>0.66723277327430364</c:v>
                </c:pt>
                <c:pt idx="61">
                  <c:v>0.68432959804709248</c:v>
                </c:pt>
                <c:pt idx="62">
                  <c:v>0.70232562372696905</c:v>
                </c:pt>
                <c:pt idx="63">
                  <c:v>0.72129370590737663</c:v>
                </c:pt>
                <c:pt idx="64">
                  <c:v>0.74131478924670424</c:v>
                </c:pt>
                <c:pt idx="65">
                  <c:v>0.76247906216788797</c:v>
                </c:pt>
                <c:pt idx="66">
                  <c:v>0.78488731516859123</c:v>
                </c:pt>
                <c:pt idx="67">
                  <c:v>0.80865254589716529</c:v>
                </c:pt>
                <c:pt idx="68">
                  <c:v>0.83390186492938578</c:v>
                </c:pt>
                <c:pt idx="69">
                  <c:v>0.86077877008769899</c:v>
                </c:pt>
                <c:pt idx="70">
                  <c:v>0.88944587521973806</c:v>
                </c:pt>
                <c:pt idx="71">
                  <c:v>0.92008820303224548</c:v>
                </c:pt>
                <c:pt idx="72">
                  <c:v>0.95291718285988203</c:v>
                </c:pt>
                <c:pt idx="73">
                  <c:v>0.98817553594921537</c:v>
                </c:pt>
                <c:pt idx="74">
                  <c:v>1.0261432869590872</c:v>
                </c:pt>
                <c:pt idx="75">
                  <c:v>1.0671452166814381</c:v>
                </c:pt>
                <c:pt idx="76">
                  <c:v>1.111560175871301</c:v>
                </c:pt>
                <c:pt idx="77">
                  <c:v>1.1598328259535315</c:v>
                </c:pt>
                <c:pt idx="78">
                  <c:v>1.2124885778580696</c:v>
                </c:pt>
                <c:pt idx="79">
                  <c:v>1.2701527936725272</c:v>
                </c:pt>
                <c:pt idx="80">
                  <c:v>1.3335757411084963</c:v>
                </c:pt>
                <c:pt idx="81">
                  <c:v>1.4036654172642546</c:v>
                </c:pt>
                <c:pt idx="82">
                  <c:v>1.4815312974318899</c:v>
                </c:pt>
                <c:pt idx="83">
                  <c:v>1.5685435004403963</c:v>
                </c:pt>
                <c:pt idx="84">
                  <c:v>1.6664141040296763</c:v>
                </c:pt>
                <c:pt idx="85">
                  <c:v>1.7773109285650808</c:v>
                </c:pt>
                <c:pt idx="86">
                  <c:v>1.9040199923525427</c:v>
                </c:pt>
                <c:pt idx="87">
                  <c:v>2.0501827926085001</c:v>
                </c:pt>
                <c:pt idx="88">
                  <c:v>2.2206519634555546</c:v>
                </c:pt>
                <c:pt idx="89">
                  <c:v>2.4220404593240987</c:v>
                </c:pt>
                <c:pt idx="90">
                  <c:v>2.6635993707121792</c:v>
                </c:pt>
                <c:pt idx="91">
                  <c:v>2.9586792190017692</c:v>
                </c:pt>
                <c:pt idx="92">
                  <c:v>3.3272835757805677</c:v>
                </c:pt>
                <c:pt idx="93">
                  <c:v>3.8008031794643915</c:v>
                </c:pt>
                <c:pt idx="94">
                  <c:v>4.431463189478408</c:v>
                </c:pt>
                <c:pt idx="95">
                  <c:v>5.313046913010294</c:v>
                </c:pt>
                <c:pt idx="96">
                  <c:v>6.6324989467492266</c:v>
                </c:pt>
                <c:pt idx="97">
                  <c:v>8.8238239280293165</c:v>
                </c:pt>
                <c:pt idx="98">
                  <c:v>13.177597492011998</c:v>
                </c:pt>
                <c:pt idx="99">
                  <c:v>26.012413864324298</c:v>
                </c:pt>
                <c:pt idx="100">
                  <c:v>28.819386315454391</c:v>
                </c:pt>
                <c:pt idx="101">
                  <c:v>32.305431765120368</c:v>
                </c:pt>
                <c:pt idx="102">
                  <c:v>36.750885840874687</c:v>
                </c:pt>
                <c:pt idx="103">
                  <c:v>42.615010251543438</c:v>
                </c:pt>
                <c:pt idx="104">
                  <c:v>50.705846270129186</c:v>
                </c:pt>
                <c:pt idx="105">
                  <c:v>62.588902026567652</c:v>
                </c:pt>
                <c:pt idx="106">
                  <c:v>81.746396958666566</c:v>
                </c:pt>
                <c:pt idx="107">
                  <c:v>117.80454681429141</c:v>
                </c:pt>
                <c:pt idx="108">
                  <c:v>210.77843555034869</c:v>
                </c:pt>
                <c:pt idx="109">
                  <c:v>1000</c:v>
                </c:pt>
              </c:numCache>
            </c:numRef>
          </c:xVal>
          <c:yVal>
            <c:numRef>
              <c:f>'Mixing model'!$F$8:$F$117</c:f>
              <c:numCache>
                <c:formatCode>General</c:formatCode>
                <c:ptCount val="110"/>
                <c:pt idx="0">
                  <c:v>1</c:v>
                </c:pt>
                <c:pt idx="1">
                  <c:v>1.0301</c:v>
                </c:pt>
                <c:pt idx="2">
                  <c:v>1.0602</c:v>
                </c:pt>
                <c:pt idx="3">
                  <c:v>1.0903</c:v>
                </c:pt>
                <c:pt idx="4">
                  <c:v>1.1204000000000001</c:v>
                </c:pt>
                <c:pt idx="5">
                  <c:v>1.1505000000000001</c:v>
                </c:pt>
                <c:pt idx="6">
                  <c:v>1.1805999999999999</c:v>
                </c:pt>
                <c:pt idx="7">
                  <c:v>1.2106999999999999</c:v>
                </c:pt>
                <c:pt idx="8">
                  <c:v>1.2408000000000001</c:v>
                </c:pt>
                <c:pt idx="9">
                  <c:v>1.2708999999999999</c:v>
                </c:pt>
                <c:pt idx="10">
                  <c:v>1.3010000000000002</c:v>
                </c:pt>
                <c:pt idx="11">
                  <c:v>1.3310999999999999</c:v>
                </c:pt>
                <c:pt idx="12">
                  <c:v>1.3612</c:v>
                </c:pt>
                <c:pt idx="13">
                  <c:v>1.3913000000000002</c:v>
                </c:pt>
                <c:pt idx="14">
                  <c:v>1.4214</c:v>
                </c:pt>
                <c:pt idx="15">
                  <c:v>1.4514999999999998</c:v>
                </c:pt>
                <c:pt idx="16">
                  <c:v>1.4816</c:v>
                </c:pt>
                <c:pt idx="17">
                  <c:v>1.5116999999999998</c:v>
                </c:pt>
                <c:pt idx="18">
                  <c:v>1.5417999999999998</c:v>
                </c:pt>
                <c:pt idx="19">
                  <c:v>1.5719000000000001</c:v>
                </c:pt>
                <c:pt idx="20">
                  <c:v>1.6020000000000003</c:v>
                </c:pt>
                <c:pt idx="21">
                  <c:v>1.6320999999999999</c:v>
                </c:pt>
                <c:pt idx="22">
                  <c:v>1.6621999999999999</c:v>
                </c:pt>
                <c:pt idx="23">
                  <c:v>1.6923000000000001</c:v>
                </c:pt>
                <c:pt idx="24">
                  <c:v>1.7223999999999999</c:v>
                </c:pt>
                <c:pt idx="25">
                  <c:v>1.7524999999999999</c:v>
                </c:pt>
                <c:pt idx="26">
                  <c:v>1.7826000000000002</c:v>
                </c:pt>
                <c:pt idx="27">
                  <c:v>1.8127</c:v>
                </c:pt>
                <c:pt idx="28">
                  <c:v>1.8428</c:v>
                </c:pt>
                <c:pt idx="29">
                  <c:v>1.8729</c:v>
                </c:pt>
                <c:pt idx="30">
                  <c:v>1.9029999999999998</c:v>
                </c:pt>
                <c:pt idx="31">
                  <c:v>1.9331</c:v>
                </c:pt>
                <c:pt idx="32">
                  <c:v>1.9632000000000001</c:v>
                </c:pt>
                <c:pt idx="33">
                  <c:v>1.9933000000000001</c:v>
                </c:pt>
                <c:pt idx="34">
                  <c:v>2.0234000000000001</c:v>
                </c:pt>
                <c:pt idx="35">
                  <c:v>2.0534999999999997</c:v>
                </c:pt>
                <c:pt idx="36">
                  <c:v>2.0836000000000001</c:v>
                </c:pt>
                <c:pt idx="37">
                  <c:v>2.1136999999999997</c:v>
                </c:pt>
                <c:pt idx="38">
                  <c:v>2.1438000000000001</c:v>
                </c:pt>
                <c:pt idx="39">
                  <c:v>2.1739000000000002</c:v>
                </c:pt>
                <c:pt idx="40">
                  <c:v>2.2040000000000002</c:v>
                </c:pt>
                <c:pt idx="41">
                  <c:v>2.2341000000000002</c:v>
                </c:pt>
                <c:pt idx="42">
                  <c:v>2.2641999999999998</c:v>
                </c:pt>
                <c:pt idx="43">
                  <c:v>2.2942999999999998</c:v>
                </c:pt>
                <c:pt idx="44">
                  <c:v>2.3244000000000002</c:v>
                </c:pt>
                <c:pt idx="45">
                  <c:v>2.3545000000000003</c:v>
                </c:pt>
                <c:pt idx="46">
                  <c:v>2.3846000000000003</c:v>
                </c:pt>
                <c:pt idx="47">
                  <c:v>2.4146999999999998</c:v>
                </c:pt>
                <c:pt idx="48">
                  <c:v>2.4447999999999999</c:v>
                </c:pt>
                <c:pt idx="49">
                  <c:v>2.4748999999999999</c:v>
                </c:pt>
                <c:pt idx="50">
                  <c:v>2.5049999999999999</c:v>
                </c:pt>
                <c:pt idx="51">
                  <c:v>2.5350999999999999</c:v>
                </c:pt>
                <c:pt idx="52">
                  <c:v>2.5652000000000004</c:v>
                </c:pt>
                <c:pt idx="53">
                  <c:v>2.5952999999999999</c:v>
                </c:pt>
                <c:pt idx="54">
                  <c:v>2.6254</c:v>
                </c:pt>
                <c:pt idx="55">
                  <c:v>2.6555000000000004</c:v>
                </c:pt>
                <c:pt idx="56">
                  <c:v>2.6856</c:v>
                </c:pt>
                <c:pt idx="57">
                  <c:v>2.7156999999999996</c:v>
                </c:pt>
                <c:pt idx="58">
                  <c:v>2.7458</c:v>
                </c:pt>
                <c:pt idx="59">
                  <c:v>2.7759</c:v>
                </c:pt>
                <c:pt idx="60">
                  <c:v>2.806</c:v>
                </c:pt>
                <c:pt idx="61">
                  <c:v>2.8360999999999996</c:v>
                </c:pt>
                <c:pt idx="62">
                  <c:v>2.8662000000000001</c:v>
                </c:pt>
                <c:pt idx="63">
                  <c:v>2.8963000000000001</c:v>
                </c:pt>
                <c:pt idx="64">
                  <c:v>2.9264000000000001</c:v>
                </c:pt>
                <c:pt idx="65">
                  <c:v>2.9565000000000001</c:v>
                </c:pt>
                <c:pt idx="66">
                  <c:v>2.9866000000000001</c:v>
                </c:pt>
                <c:pt idx="67">
                  <c:v>3.0167000000000002</c:v>
                </c:pt>
                <c:pt idx="68">
                  <c:v>3.0468000000000002</c:v>
                </c:pt>
                <c:pt idx="69">
                  <c:v>3.0769000000000002</c:v>
                </c:pt>
                <c:pt idx="70">
                  <c:v>3.1069999999999998</c:v>
                </c:pt>
                <c:pt idx="71">
                  <c:v>3.1370999999999998</c:v>
                </c:pt>
                <c:pt idx="72">
                  <c:v>3.1672000000000002</c:v>
                </c:pt>
                <c:pt idx="73">
                  <c:v>3.1972999999999998</c:v>
                </c:pt>
                <c:pt idx="74">
                  <c:v>3.2273999999999998</c:v>
                </c:pt>
                <c:pt idx="75">
                  <c:v>3.2574999999999998</c:v>
                </c:pt>
                <c:pt idx="76">
                  <c:v>3.2876000000000003</c:v>
                </c:pt>
                <c:pt idx="77">
                  <c:v>3.3177000000000003</c:v>
                </c:pt>
                <c:pt idx="78">
                  <c:v>3.3477999999999999</c:v>
                </c:pt>
                <c:pt idx="79">
                  <c:v>3.3778999999999999</c:v>
                </c:pt>
                <c:pt idx="80">
                  <c:v>3.4080000000000004</c:v>
                </c:pt>
                <c:pt idx="81">
                  <c:v>3.4380999999999999</c:v>
                </c:pt>
                <c:pt idx="82">
                  <c:v>3.4681999999999995</c:v>
                </c:pt>
                <c:pt idx="83">
                  <c:v>3.4983</c:v>
                </c:pt>
                <c:pt idx="84">
                  <c:v>3.5284</c:v>
                </c:pt>
                <c:pt idx="85">
                  <c:v>3.5585</c:v>
                </c:pt>
                <c:pt idx="86">
                  <c:v>3.5885999999999996</c:v>
                </c:pt>
                <c:pt idx="87">
                  <c:v>3.6187</c:v>
                </c:pt>
                <c:pt idx="88">
                  <c:v>3.6488</c:v>
                </c:pt>
                <c:pt idx="89">
                  <c:v>3.6789000000000001</c:v>
                </c:pt>
                <c:pt idx="90">
                  <c:v>3.7090000000000001</c:v>
                </c:pt>
                <c:pt idx="91">
                  <c:v>3.7391000000000001</c:v>
                </c:pt>
                <c:pt idx="92">
                  <c:v>3.7692000000000001</c:v>
                </c:pt>
                <c:pt idx="93">
                  <c:v>3.7993000000000001</c:v>
                </c:pt>
                <c:pt idx="94">
                  <c:v>3.8294000000000001</c:v>
                </c:pt>
                <c:pt idx="95">
                  <c:v>3.8594999999999997</c:v>
                </c:pt>
                <c:pt idx="96">
                  <c:v>3.8895999999999997</c:v>
                </c:pt>
                <c:pt idx="97">
                  <c:v>3.9197000000000002</c:v>
                </c:pt>
                <c:pt idx="98">
                  <c:v>3.9497999999999998</c:v>
                </c:pt>
                <c:pt idx="99">
                  <c:v>3.9798999999999998</c:v>
                </c:pt>
                <c:pt idx="100">
                  <c:v>3.98291</c:v>
                </c:pt>
                <c:pt idx="101">
                  <c:v>3.9859200000000001</c:v>
                </c:pt>
                <c:pt idx="102">
                  <c:v>3.9889299999999999</c:v>
                </c:pt>
                <c:pt idx="103">
                  <c:v>3.99194</c:v>
                </c:pt>
                <c:pt idx="104">
                  <c:v>3.9949499999999998</c:v>
                </c:pt>
                <c:pt idx="105">
                  <c:v>3.99796</c:v>
                </c:pt>
                <c:pt idx="106">
                  <c:v>4.0009699999999997</c:v>
                </c:pt>
                <c:pt idx="107">
                  <c:v>4.0039800000000003</c:v>
                </c:pt>
                <c:pt idx="108">
                  <c:v>4.0069900000000001</c:v>
                </c:pt>
                <c:pt idx="109">
                  <c:v>4.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393-834E-BF3A-FE1BE6C87081}"/>
            </c:ext>
          </c:extLst>
        </c:ser>
        <c:ser>
          <c:idx val="4"/>
          <c:order val="4"/>
          <c:tx>
            <c:v>80% crustal</c:v>
          </c:tx>
          <c:spPr>
            <a:ln w="25400" cap="rnd">
              <a:solidFill>
                <a:schemeClr val="accent4">
                  <a:lumMod val="60000"/>
                  <a:lumOff val="4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Mixing model'!$I$8:$I$117</c:f>
              <c:numCache>
                <c:formatCode>General</c:formatCode>
                <c:ptCount val="110"/>
                <c:pt idx="0">
                  <c:v>0.26700000000000002</c:v>
                </c:pt>
                <c:pt idx="1">
                  <c:v>0.26969624233437672</c:v>
                </c:pt>
                <c:pt idx="2">
                  <c:v>0.27244749503099647</c:v>
                </c:pt>
                <c:pt idx="3">
                  <c:v>0.2752554589729625</c:v>
                </c:pt>
                <c:pt idx="4">
                  <c:v>0.27812190589379698</c:v>
                </c:pt>
                <c:pt idx="5">
                  <c:v>0.28104868210536199</c:v>
                </c:pt>
                <c:pt idx="6">
                  <c:v>0.28403771246366633</c:v>
                </c:pt>
                <c:pt idx="7">
                  <c:v>0.28709100459045617</c:v>
                </c:pt>
                <c:pt idx="8">
                  <c:v>0.29021065337004781</c:v>
                </c:pt>
                <c:pt idx="9">
                  <c:v>0.29339884574256792</c:v>
                </c:pt>
                <c:pt idx="10">
                  <c:v>0.29665786581664744</c:v>
                </c:pt>
                <c:pt idx="11">
                  <c:v>0.29999010032668927</c:v>
                </c:pt>
                <c:pt idx="12">
                  <c:v>0.3033980444621085</c:v>
                </c:pt>
                <c:pt idx="13">
                  <c:v>0.30688430809846656</c:v>
                </c:pt>
                <c:pt idx="14">
                  <c:v>0.31045162246320041</c:v>
                </c:pt>
                <c:pt idx="15">
                  <c:v>0.3141028472717256</c:v>
                </c:pt>
                <c:pt idx="16">
                  <c:v>0.31784097837309988</c:v>
                </c:pt>
                <c:pt idx="17">
                  <c:v>0.32166915594820672</c:v>
                </c:pt>
                <c:pt idx="18">
                  <c:v>0.32559067330761082</c:v>
                </c:pt>
                <c:pt idx="19">
                  <c:v>0.32960898634089253</c:v>
                </c:pt>
                <c:pt idx="20">
                  <c:v>0.3337277236744447</c:v>
                </c:pt>
                <c:pt idx="21">
                  <c:v>0.33795069760048801</c:v>
                </c:pt>
                <c:pt idx="22">
                  <c:v>0.34228191584649126</c:v>
                </c:pt>
                <c:pt idx="23">
                  <c:v>0.34672559426137195</c:v>
                </c:pt>
                <c:pt idx="24">
                  <c:v>0.35128617050288713</c:v>
                </c:pt>
                <c:pt idx="25">
                  <c:v>0.3559683188196251</c:v>
                </c:pt>
                <c:pt idx="26">
                  <c:v>0.36077696603110559</c:v>
                </c:pt>
                <c:pt idx="27">
                  <c:v>0.3657173088208317</c:v>
                </c:pt>
                <c:pt idx="28">
                  <c:v>0.3707948324698952</c:v>
                </c:pt>
                <c:pt idx="29">
                  <c:v>0.37601533117310881</c:v>
                </c:pt>
                <c:pt idx="30">
                  <c:v>0.38138493009585617</c:v>
                </c:pt>
                <c:pt idx="31">
                  <c:v>0.38691010934818743</c:v>
                </c:pt>
                <c:pt idx="32">
                  <c:v>0.39259773007344495</c:v>
                </c:pt>
                <c:pt idx="33">
                  <c:v>0.3984550628722543</c:v>
                </c:pt>
                <c:pt idx="34">
                  <c:v>0.40448981880946749</c:v>
                </c:pt>
                <c:pt idx="35">
                  <c:v>0.41071018328211123</c:v>
                </c:pt>
                <c:pt idx="36">
                  <c:v>0.41712485306113084</c:v>
                </c:pt>
                <c:pt idx="37">
                  <c:v>0.42374307685942386</c:v>
                </c:pt>
                <c:pt idx="38">
                  <c:v>0.43057469982412239</c:v>
                </c:pt>
                <c:pt idx="39">
                  <c:v>0.43763021240324995</c:v>
                </c:pt>
                <c:pt idx="40">
                  <c:v>0.44492080409687085</c:v>
                </c:pt>
                <c:pt idx="41">
                  <c:v>0.45245842267198322</c:v>
                </c:pt>
                <c:pt idx="42">
                  <c:v>0.46025583950027316</c:v>
                </c:pt>
                <c:pt idx="43">
                  <c:v>0.46832672177030438</c:v>
                </c:pt>
                <c:pt idx="44">
                  <c:v>0.47668571243304164</c:v>
                </c:pt>
                <c:pt idx="45">
                  <c:v>0.48534851886446989</c:v>
                </c:pt>
                <c:pt idx="46">
                  <c:v>0.49433201137474619</c:v>
                </c:pt>
                <c:pt idx="47">
                  <c:v>0.50365433286371497</c:v>
                </c:pt>
                <c:pt idx="48">
                  <c:v>0.51333502112248641</c:v>
                </c:pt>
                <c:pt idx="49">
                  <c:v>0.52339514551590616</c:v>
                </c:pt>
                <c:pt idx="50">
                  <c:v>0.53385746005816448</c:v>
                </c:pt>
                <c:pt idx="51">
                  <c:v>0.54474657522214698</c:v>
                </c:pt>
                <c:pt idx="52">
                  <c:v>0.55608915121301172</c:v>
                </c:pt>
                <c:pt idx="53">
                  <c:v>0.5679141159009764</c:v>
                </c:pt>
                <c:pt idx="54">
                  <c:v>0.58025291116362709</c:v>
                </c:pt>
                <c:pt idx="55">
                  <c:v>0.59313977205438639</c:v>
                </c:pt>
                <c:pt idx="56">
                  <c:v>0.6066120440163153</c:v>
                </c:pt>
                <c:pt idx="57">
                  <c:v>0.62071054433083317</c:v>
                </c:pt>
                <c:pt idx="58">
                  <c:v>0.63547997516915544</c:v>
                </c:pt>
                <c:pt idx="59">
                  <c:v>0.65096939705093304</c:v>
                </c:pt>
                <c:pt idx="60">
                  <c:v>0.66723277327430364</c:v>
                </c:pt>
                <c:pt idx="61">
                  <c:v>0.68432959804709248</c:v>
                </c:pt>
                <c:pt idx="62">
                  <c:v>0.70232562372696905</c:v>
                </c:pt>
                <c:pt idx="63">
                  <c:v>0.72129370590737663</c:v>
                </c:pt>
                <c:pt idx="64">
                  <c:v>0.74131478924670424</c:v>
                </c:pt>
                <c:pt idx="65">
                  <c:v>0.76247906216788797</c:v>
                </c:pt>
                <c:pt idx="66">
                  <c:v>0.78488731516859123</c:v>
                </c:pt>
                <c:pt idx="67">
                  <c:v>0.80865254589716529</c:v>
                </c:pt>
                <c:pt idx="68">
                  <c:v>0.83390186492938578</c:v>
                </c:pt>
                <c:pt idx="69">
                  <c:v>0.86077877008769899</c:v>
                </c:pt>
                <c:pt idx="70">
                  <c:v>0.88944587521973806</c:v>
                </c:pt>
                <c:pt idx="71">
                  <c:v>0.92008820303224548</c:v>
                </c:pt>
                <c:pt idx="72">
                  <c:v>0.95291718285988203</c:v>
                </c:pt>
                <c:pt idx="73">
                  <c:v>0.98817553594921537</c:v>
                </c:pt>
                <c:pt idx="74">
                  <c:v>1.0261432869590872</c:v>
                </c:pt>
                <c:pt idx="75">
                  <c:v>1.0671452166814381</c:v>
                </c:pt>
                <c:pt idx="76">
                  <c:v>1.111560175871301</c:v>
                </c:pt>
                <c:pt idx="77">
                  <c:v>1.1598328259535315</c:v>
                </c:pt>
                <c:pt idx="78">
                  <c:v>1.2124885778580696</c:v>
                </c:pt>
                <c:pt idx="79">
                  <c:v>1.2701527936725272</c:v>
                </c:pt>
                <c:pt idx="80">
                  <c:v>1.3335757411084963</c:v>
                </c:pt>
                <c:pt idx="81">
                  <c:v>1.4036654172642546</c:v>
                </c:pt>
                <c:pt idx="82">
                  <c:v>1.4815312974318899</c:v>
                </c:pt>
                <c:pt idx="83">
                  <c:v>1.5685435004403963</c:v>
                </c:pt>
                <c:pt idx="84">
                  <c:v>1.6664141040296763</c:v>
                </c:pt>
                <c:pt idx="85">
                  <c:v>1.7773109285650808</c:v>
                </c:pt>
                <c:pt idx="86">
                  <c:v>1.9040199923525427</c:v>
                </c:pt>
                <c:pt idx="87">
                  <c:v>2.0501827926085001</c:v>
                </c:pt>
                <c:pt idx="88">
                  <c:v>2.2206519634555546</c:v>
                </c:pt>
                <c:pt idx="89">
                  <c:v>2.4220404593240987</c:v>
                </c:pt>
                <c:pt idx="90">
                  <c:v>2.6635993707121792</c:v>
                </c:pt>
                <c:pt idx="91">
                  <c:v>2.9586792190017692</c:v>
                </c:pt>
                <c:pt idx="92">
                  <c:v>3.3272835757805677</c:v>
                </c:pt>
                <c:pt idx="93">
                  <c:v>3.8008031794643915</c:v>
                </c:pt>
                <c:pt idx="94">
                  <c:v>4.431463189478408</c:v>
                </c:pt>
                <c:pt idx="95">
                  <c:v>5.313046913010294</c:v>
                </c:pt>
                <c:pt idx="96">
                  <c:v>6.6324989467492266</c:v>
                </c:pt>
                <c:pt idx="97">
                  <c:v>8.8238239280293165</c:v>
                </c:pt>
                <c:pt idx="98">
                  <c:v>13.177597492011998</c:v>
                </c:pt>
                <c:pt idx="99">
                  <c:v>26.012413864324298</c:v>
                </c:pt>
                <c:pt idx="100">
                  <c:v>28.819386315454391</c:v>
                </c:pt>
                <c:pt idx="101">
                  <c:v>32.305431765120368</c:v>
                </c:pt>
                <c:pt idx="102">
                  <c:v>36.750885840874687</c:v>
                </c:pt>
                <c:pt idx="103">
                  <c:v>42.615010251543438</c:v>
                </c:pt>
                <c:pt idx="104">
                  <c:v>50.705846270129186</c:v>
                </c:pt>
                <c:pt idx="105">
                  <c:v>62.588902026567652</c:v>
                </c:pt>
                <c:pt idx="106">
                  <c:v>81.746396958666566</c:v>
                </c:pt>
                <c:pt idx="107">
                  <c:v>117.80454681429141</c:v>
                </c:pt>
                <c:pt idx="108">
                  <c:v>210.77843555034869</c:v>
                </c:pt>
                <c:pt idx="109">
                  <c:v>1000</c:v>
                </c:pt>
              </c:numCache>
            </c:numRef>
          </c:xVal>
          <c:yVal>
            <c:numRef>
              <c:f>'Mixing model'!$G$8:$G$117</c:f>
              <c:numCache>
                <c:formatCode>General</c:formatCode>
                <c:ptCount val="110"/>
                <c:pt idx="0">
                  <c:v>1</c:v>
                </c:pt>
                <c:pt idx="1">
                  <c:v>1.0061599999999999</c:v>
                </c:pt>
                <c:pt idx="2">
                  <c:v>1.0123199999999999</c:v>
                </c:pt>
                <c:pt idx="3">
                  <c:v>1.0184800000000001</c:v>
                </c:pt>
                <c:pt idx="4">
                  <c:v>1.02464</c:v>
                </c:pt>
                <c:pt idx="5">
                  <c:v>1.0307999999999999</c:v>
                </c:pt>
                <c:pt idx="6">
                  <c:v>1.0369599999999999</c:v>
                </c:pt>
                <c:pt idx="7">
                  <c:v>1.04312</c:v>
                </c:pt>
                <c:pt idx="8">
                  <c:v>1.04928</c:v>
                </c:pt>
                <c:pt idx="9">
                  <c:v>1.0554399999999999</c:v>
                </c:pt>
                <c:pt idx="10">
                  <c:v>1.0615999999999999</c:v>
                </c:pt>
                <c:pt idx="11">
                  <c:v>1.06776</c:v>
                </c:pt>
                <c:pt idx="12">
                  <c:v>1.0739199999999998</c:v>
                </c:pt>
                <c:pt idx="13">
                  <c:v>1.0800799999999999</c:v>
                </c:pt>
                <c:pt idx="14">
                  <c:v>1.0862400000000001</c:v>
                </c:pt>
                <c:pt idx="15">
                  <c:v>1.0923999999999998</c:v>
                </c:pt>
                <c:pt idx="16">
                  <c:v>1.09856</c:v>
                </c:pt>
                <c:pt idx="17">
                  <c:v>1.1047199999999999</c:v>
                </c:pt>
                <c:pt idx="18">
                  <c:v>1.1108799999999999</c:v>
                </c:pt>
                <c:pt idx="19">
                  <c:v>1.11704</c:v>
                </c:pt>
                <c:pt idx="20">
                  <c:v>1.1232000000000002</c:v>
                </c:pt>
                <c:pt idx="21">
                  <c:v>1.1293599999999999</c:v>
                </c:pt>
                <c:pt idx="22">
                  <c:v>1.1355200000000001</c:v>
                </c:pt>
                <c:pt idx="23">
                  <c:v>1.14168</c:v>
                </c:pt>
                <c:pt idx="24">
                  <c:v>1.14784</c:v>
                </c:pt>
                <c:pt idx="25">
                  <c:v>1.1539999999999999</c:v>
                </c:pt>
                <c:pt idx="26">
                  <c:v>1.1601599999999999</c:v>
                </c:pt>
                <c:pt idx="27">
                  <c:v>1.1663199999999998</c:v>
                </c:pt>
                <c:pt idx="28">
                  <c:v>1.1724799999999997</c:v>
                </c:pt>
                <c:pt idx="29">
                  <c:v>1.1786399999999999</c:v>
                </c:pt>
                <c:pt idx="30">
                  <c:v>1.1847999999999996</c:v>
                </c:pt>
                <c:pt idx="31">
                  <c:v>1.19096</c:v>
                </c:pt>
                <c:pt idx="32">
                  <c:v>1.19712</c:v>
                </c:pt>
                <c:pt idx="33">
                  <c:v>1.2032799999999999</c:v>
                </c:pt>
                <c:pt idx="34">
                  <c:v>1.2094399999999998</c:v>
                </c:pt>
                <c:pt idx="35">
                  <c:v>1.2155999999999998</c:v>
                </c:pt>
                <c:pt idx="36">
                  <c:v>1.2217599999999997</c:v>
                </c:pt>
                <c:pt idx="37">
                  <c:v>1.2279199999999999</c:v>
                </c:pt>
                <c:pt idx="38">
                  <c:v>1.2340800000000001</c:v>
                </c:pt>
                <c:pt idx="39">
                  <c:v>1.24024</c:v>
                </c:pt>
                <c:pt idx="40">
                  <c:v>1.2464</c:v>
                </c:pt>
                <c:pt idx="41">
                  <c:v>1.2525599999999999</c:v>
                </c:pt>
                <c:pt idx="42">
                  <c:v>1.2587199999999998</c:v>
                </c:pt>
                <c:pt idx="43">
                  <c:v>1.26488</c:v>
                </c:pt>
                <c:pt idx="44">
                  <c:v>1.2710399999999999</c:v>
                </c:pt>
                <c:pt idx="45">
                  <c:v>1.2771999999999999</c:v>
                </c:pt>
                <c:pt idx="46">
                  <c:v>1.2833600000000001</c:v>
                </c:pt>
                <c:pt idx="47">
                  <c:v>1.2895199999999998</c:v>
                </c:pt>
                <c:pt idx="48">
                  <c:v>1.2956799999999997</c:v>
                </c:pt>
                <c:pt idx="49">
                  <c:v>1.3018399999999999</c:v>
                </c:pt>
                <c:pt idx="50">
                  <c:v>1.3079999999999998</c:v>
                </c:pt>
                <c:pt idx="51">
                  <c:v>1.3141599999999998</c:v>
                </c:pt>
                <c:pt idx="52">
                  <c:v>1.3203199999999999</c:v>
                </c:pt>
                <c:pt idx="53">
                  <c:v>1.3264799999999999</c:v>
                </c:pt>
                <c:pt idx="54">
                  <c:v>1.3326399999999998</c:v>
                </c:pt>
                <c:pt idx="55">
                  <c:v>1.3388</c:v>
                </c:pt>
                <c:pt idx="56">
                  <c:v>1.3449599999999997</c:v>
                </c:pt>
                <c:pt idx="57">
                  <c:v>1.3511199999999999</c:v>
                </c:pt>
                <c:pt idx="58">
                  <c:v>1.3572799999999998</c:v>
                </c:pt>
                <c:pt idx="59">
                  <c:v>1.3634399999999998</c:v>
                </c:pt>
                <c:pt idx="60">
                  <c:v>1.3695999999999999</c:v>
                </c:pt>
                <c:pt idx="61">
                  <c:v>1.3757599999999996</c:v>
                </c:pt>
                <c:pt idx="62">
                  <c:v>1.3819199999999998</c:v>
                </c:pt>
                <c:pt idx="63">
                  <c:v>1.38808</c:v>
                </c:pt>
                <c:pt idx="64">
                  <c:v>1.3942399999999999</c:v>
                </c:pt>
                <c:pt idx="65">
                  <c:v>1.4003999999999996</c:v>
                </c:pt>
                <c:pt idx="66">
                  <c:v>1.4065599999999996</c:v>
                </c:pt>
                <c:pt idx="67">
                  <c:v>1.41272</c:v>
                </c:pt>
                <c:pt idx="68">
                  <c:v>1.4188799999999999</c:v>
                </c:pt>
                <c:pt idx="69">
                  <c:v>1.4250399999999996</c:v>
                </c:pt>
                <c:pt idx="70">
                  <c:v>1.4311999999999998</c:v>
                </c:pt>
                <c:pt idx="71">
                  <c:v>1.4373599999999997</c:v>
                </c:pt>
                <c:pt idx="72">
                  <c:v>1.4435199999999999</c:v>
                </c:pt>
                <c:pt idx="73">
                  <c:v>1.4496799999999996</c:v>
                </c:pt>
                <c:pt idx="74">
                  <c:v>1.4558399999999998</c:v>
                </c:pt>
                <c:pt idx="75">
                  <c:v>1.4619999999999997</c:v>
                </c:pt>
                <c:pt idx="76">
                  <c:v>1.4681599999999997</c:v>
                </c:pt>
                <c:pt idx="77">
                  <c:v>1.4743199999999999</c:v>
                </c:pt>
                <c:pt idx="78">
                  <c:v>1.4804799999999998</c:v>
                </c:pt>
                <c:pt idx="79">
                  <c:v>1.4866399999999997</c:v>
                </c:pt>
                <c:pt idx="80">
                  <c:v>1.4927999999999999</c:v>
                </c:pt>
                <c:pt idx="81">
                  <c:v>1.4989599999999996</c:v>
                </c:pt>
                <c:pt idx="82">
                  <c:v>1.5051199999999998</c:v>
                </c:pt>
                <c:pt idx="83">
                  <c:v>1.5112799999999997</c:v>
                </c:pt>
                <c:pt idx="84">
                  <c:v>1.5174399999999997</c:v>
                </c:pt>
                <c:pt idx="85">
                  <c:v>1.5235999999999996</c:v>
                </c:pt>
                <c:pt idx="86">
                  <c:v>1.5297599999999998</c:v>
                </c:pt>
                <c:pt idx="87">
                  <c:v>1.5359199999999997</c:v>
                </c:pt>
                <c:pt idx="88">
                  <c:v>1.5420799999999997</c:v>
                </c:pt>
                <c:pt idx="89">
                  <c:v>1.5482399999999998</c:v>
                </c:pt>
                <c:pt idx="90">
                  <c:v>1.5543999999999998</c:v>
                </c:pt>
                <c:pt idx="91">
                  <c:v>1.5605599999999997</c:v>
                </c:pt>
                <c:pt idx="92">
                  <c:v>1.5667199999999997</c:v>
                </c:pt>
                <c:pt idx="93">
                  <c:v>1.5728799999999998</c:v>
                </c:pt>
                <c:pt idx="94">
                  <c:v>1.5790399999999996</c:v>
                </c:pt>
                <c:pt idx="95">
                  <c:v>1.5851999999999997</c:v>
                </c:pt>
                <c:pt idx="96">
                  <c:v>1.5913599999999997</c:v>
                </c:pt>
                <c:pt idx="97">
                  <c:v>1.5975199999999996</c:v>
                </c:pt>
                <c:pt idx="98">
                  <c:v>1.6036799999999996</c:v>
                </c:pt>
                <c:pt idx="99">
                  <c:v>1.6098399999999997</c:v>
                </c:pt>
                <c:pt idx="100">
                  <c:v>1.6104559999999997</c:v>
                </c:pt>
                <c:pt idx="101">
                  <c:v>1.6110719999999996</c:v>
                </c:pt>
                <c:pt idx="102">
                  <c:v>1.6116879999999996</c:v>
                </c:pt>
                <c:pt idx="103">
                  <c:v>1.6123039999999997</c:v>
                </c:pt>
                <c:pt idx="104">
                  <c:v>1.6129199999999995</c:v>
                </c:pt>
                <c:pt idx="105">
                  <c:v>1.6135359999999996</c:v>
                </c:pt>
                <c:pt idx="106">
                  <c:v>1.6141519999999996</c:v>
                </c:pt>
                <c:pt idx="107">
                  <c:v>1.6147679999999995</c:v>
                </c:pt>
                <c:pt idx="108">
                  <c:v>1.6153839999999997</c:v>
                </c:pt>
                <c:pt idx="109">
                  <c:v>1.615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393-834E-BF3A-FE1BE6C87081}"/>
            </c:ext>
          </c:extLst>
        </c:ser>
        <c:ser>
          <c:idx val="5"/>
          <c:order val="5"/>
          <c:tx>
            <c:v>95% crustal</c:v>
          </c:tx>
          <c:spPr>
            <a:ln w="25400" cap="rnd">
              <a:solidFill>
                <a:schemeClr val="accent4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Mixing model'!$I$8:$I$117</c:f>
              <c:numCache>
                <c:formatCode>General</c:formatCode>
                <c:ptCount val="110"/>
                <c:pt idx="0">
                  <c:v>0.26700000000000002</c:v>
                </c:pt>
                <c:pt idx="1">
                  <c:v>0.26969624233437672</c:v>
                </c:pt>
                <c:pt idx="2">
                  <c:v>0.27244749503099647</c:v>
                </c:pt>
                <c:pt idx="3">
                  <c:v>0.2752554589729625</c:v>
                </c:pt>
                <c:pt idx="4">
                  <c:v>0.27812190589379698</c:v>
                </c:pt>
                <c:pt idx="5">
                  <c:v>0.28104868210536199</c:v>
                </c:pt>
                <c:pt idx="6">
                  <c:v>0.28403771246366633</c:v>
                </c:pt>
                <c:pt idx="7">
                  <c:v>0.28709100459045617</c:v>
                </c:pt>
                <c:pt idx="8">
                  <c:v>0.29021065337004781</c:v>
                </c:pt>
                <c:pt idx="9">
                  <c:v>0.29339884574256792</c:v>
                </c:pt>
                <c:pt idx="10">
                  <c:v>0.29665786581664744</c:v>
                </c:pt>
                <c:pt idx="11">
                  <c:v>0.29999010032668927</c:v>
                </c:pt>
                <c:pt idx="12">
                  <c:v>0.3033980444621085</c:v>
                </c:pt>
                <c:pt idx="13">
                  <c:v>0.30688430809846656</c:v>
                </c:pt>
                <c:pt idx="14">
                  <c:v>0.31045162246320041</c:v>
                </c:pt>
                <c:pt idx="15">
                  <c:v>0.3141028472717256</c:v>
                </c:pt>
                <c:pt idx="16">
                  <c:v>0.31784097837309988</c:v>
                </c:pt>
                <c:pt idx="17">
                  <c:v>0.32166915594820672</c:v>
                </c:pt>
                <c:pt idx="18">
                  <c:v>0.32559067330761082</c:v>
                </c:pt>
                <c:pt idx="19">
                  <c:v>0.32960898634089253</c:v>
                </c:pt>
                <c:pt idx="20">
                  <c:v>0.3337277236744447</c:v>
                </c:pt>
                <c:pt idx="21">
                  <c:v>0.33795069760048801</c:v>
                </c:pt>
                <c:pt idx="22">
                  <c:v>0.34228191584649126</c:v>
                </c:pt>
                <c:pt idx="23">
                  <c:v>0.34672559426137195</c:v>
                </c:pt>
                <c:pt idx="24">
                  <c:v>0.35128617050288713</c:v>
                </c:pt>
                <c:pt idx="25">
                  <c:v>0.3559683188196251</c:v>
                </c:pt>
                <c:pt idx="26">
                  <c:v>0.36077696603110559</c:v>
                </c:pt>
                <c:pt idx="27">
                  <c:v>0.3657173088208317</c:v>
                </c:pt>
                <c:pt idx="28">
                  <c:v>0.3707948324698952</c:v>
                </c:pt>
                <c:pt idx="29">
                  <c:v>0.37601533117310881</c:v>
                </c:pt>
                <c:pt idx="30">
                  <c:v>0.38138493009585617</c:v>
                </c:pt>
                <c:pt idx="31">
                  <c:v>0.38691010934818743</c:v>
                </c:pt>
                <c:pt idx="32">
                  <c:v>0.39259773007344495</c:v>
                </c:pt>
                <c:pt idx="33">
                  <c:v>0.3984550628722543</c:v>
                </c:pt>
                <c:pt idx="34">
                  <c:v>0.40448981880946749</c:v>
                </c:pt>
                <c:pt idx="35">
                  <c:v>0.41071018328211123</c:v>
                </c:pt>
                <c:pt idx="36">
                  <c:v>0.41712485306113084</c:v>
                </c:pt>
                <c:pt idx="37">
                  <c:v>0.42374307685942386</c:v>
                </c:pt>
                <c:pt idx="38">
                  <c:v>0.43057469982412239</c:v>
                </c:pt>
                <c:pt idx="39">
                  <c:v>0.43763021240324995</c:v>
                </c:pt>
                <c:pt idx="40">
                  <c:v>0.44492080409687085</c:v>
                </c:pt>
                <c:pt idx="41">
                  <c:v>0.45245842267198322</c:v>
                </c:pt>
                <c:pt idx="42">
                  <c:v>0.46025583950027316</c:v>
                </c:pt>
                <c:pt idx="43">
                  <c:v>0.46832672177030438</c:v>
                </c:pt>
                <c:pt idx="44">
                  <c:v>0.47668571243304164</c:v>
                </c:pt>
                <c:pt idx="45">
                  <c:v>0.48534851886446989</c:v>
                </c:pt>
                <c:pt idx="46">
                  <c:v>0.49433201137474619</c:v>
                </c:pt>
                <c:pt idx="47">
                  <c:v>0.50365433286371497</c:v>
                </c:pt>
                <c:pt idx="48">
                  <c:v>0.51333502112248641</c:v>
                </c:pt>
                <c:pt idx="49">
                  <c:v>0.52339514551590616</c:v>
                </c:pt>
                <c:pt idx="50">
                  <c:v>0.53385746005816448</c:v>
                </c:pt>
                <c:pt idx="51">
                  <c:v>0.54474657522214698</c:v>
                </c:pt>
                <c:pt idx="52">
                  <c:v>0.55608915121301172</c:v>
                </c:pt>
                <c:pt idx="53">
                  <c:v>0.5679141159009764</c:v>
                </c:pt>
                <c:pt idx="54">
                  <c:v>0.58025291116362709</c:v>
                </c:pt>
                <c:pt idx="55">
                  <c:v>0.59313977205438639</c:v>
                </c:pt>
                <c:pt idx="56">
                  <c:v>0.6066120440163153</c:v>
                </c:pt>
                <c:pt idx="57">
                  <c:v>0.62071054433083317</c:v>
                </c:pt>
                <c:pt idx="58">
                  <c:v>0.63547997516915544</c:v>
                </c:pt>
                <c:pt idx="59">
                  <c:v>0.65096939705093304</c:v>
                </c:pt>
                <c:pt idx="60">
                  <c:v>0.66723277327430364</c:v>
                </c:pt>
                <c:pt idx="61">
                  <c:v>0.68432959804709248</c:v>
                </c:pt>
                <c:pt idx="62">
                  <c:v>0.70232562372696905</c:v>
                </c:pt>
                <c:pt idx="63">
                  <c:v>0.72129370590737663</c:v>
                </c:pt>
                <c:pt idx="64">
                  <c:v>0.74131478924670424</c:v>
                </c:pt>
                <c:pt idx="65">
                  <c:v>0.76247906216788797</c:v>
                </c:pt>
                <c:pt idx="66">
                  <c:v>0.78488731516859123</c:v>
                </c:pt>
                <c:pt idx="67">
                  <c:v>0.80865254589716529</c:v>
                </c:pt>
                <c:pt idx="68">
                  <c:v>0.83390186492938578</c:v>
                </c:pt>
                <c:pt idx="69">
                  <c:v>0.86077877008769899</c:v>
                </c:pt>
                <c:pt idx="70">
                  <c:v>0.88944587521973806</c:v>
                </c:pt>
                <c:pt idx="71">
                  <c:v>0.92008820303224548</c:v>
                </c:pt>
                <c:pt idx="72">
                  <c:v>0.95291718285988203</c:v>
                </c:pt>
                <c:pt idx="73">
                  <c:v>0.98817553594921537</c:v>
                </c:pt>
                <c:pt idx="74">
                  <c:v>1.0261432869590872</c:v>
                </c:pt>
                <c:pt idx="75">
                  <c:v>1.0671452166814381</c:v>
                </c:pt>
                <c:pt idx="76">
                  <c:v>1.111560175871301</c:v>
                </c:pt>
                <c:pt idx="77">
                  <c:v>1.1598328259535315</c:v>
                </c:pt>
                <c:pt idx="78">
                  <c:v>1.2124885778580696</c:v>
                </c:pt>
                <c:pt idx="79">
                  <c:v>1.2701527936725272</c:v>
                </c:pt>
                <c:pt idx="80">
                  <c:v>1.3335757411084963</c:v>
                </c:pt>
                <c:pt idx="81">
                  <c:v>1.4036654172642546</c:v>
                </c:pt>
                <c:pt idx="82">
                  <c:v>1.4815312974318899</c:v>
                </c:pt>
                <c:pt idx="83">
                  <c:v>1.5685435004403963</c:v>
                </c:pt>
                <c:pt idx="84">
                  <c:v>1.6664141040296763</c:v>
                </c:pt>
                <c:pt idx="85">
                  <c:v>1.7773109285650808</c:v>
                </c:pt>
                <c:pt idx="86">
                  <c:v>1.9040199923525427</c:v>
                </c:pt>
                <c:pt idx="87">
                  <c:v>2.0501827926085001</c:v>
                </c:pt>
                <c:pt idx="88">
                  <c:v>2.2206519634555546</c:v>
                </c:pt>
                <c:pt idx="89">
                  <c:v>2.4220404593240987</c:v>
                </c:pt>
                <c:pt idx="90">
                  <c:v>2.6635993707121792</c:v>
                </c:pt>
                <c:pt idx="91">
                  <c:v>2.9586792190017692</c:v>
                </c:pt>
                <c:pt idx="92">
                  <c:v>3.3272835757805677</c:v>
                </c:pt>
                <c:pt idx="93">
                  <c:v>3.8008031794643915</c:v>
                </c:pt>
                <c:pt idx="94">
                  <c:v>4.431463189478408</c:v>
                </c:pt>
                <c:pt idx="95">
                  <c:v>5.313046913010294</c:v>
                </c:pt>
                <c:pt idx="96">
                  <c:v>6.6324989467492266</c:v>
                </c:pt>
                <c:pt idx="97">
                  <c:v>8.8238239280293165</c:v>
                </c:pt>
                <c:pt idx="98">
                  <c:v>13.177597492011998</c:v>
                </c:pt>
                <c:pt idx="99">
                  <c:v>26.012413864324298</c:v>
                </c:pt>
                <c:pt idx="100">
                  <c:v>28.819386315454391</c:v>
                </c:pt>
                <c:pt idx="101">
                  <c:v>32.305431765120368</c:v>
                </c:pt>
                <c:pt idx="102">
                  <c:v>36.750885840874687</c:v>
                </c:pt>
                <c:pt idx="103">
                  <c:v>42.615010251543438</c:v>
                </c:pt>
                <c:pt idx="104">
                  <c:v>50.705846270129186</c:v>
                </c:pt>
                <c:pt idx="105">
                  <c:v>62.588902026567652</c:v>
                </c:pt>
                <c:pt idx="106">
                  <c:v>81.746396958666566</c:v>
                </c:pt>
                <c:pt idx="107">
                  <c:v>117.80454681429141</c:v>
                </c:pt>
                <c:pt idx="108">
                  <c:v>210.77843555034869</c:v>
                </c:pt>
                <c:pt idx="109">
                  <c:v>1000</c:v>
                </c:pt>
              </c:numCache>
            </c:numRef>
          </c:xVal>
          <c:yVal>
            <c:numRef>
              <c:f>'Mixing model'!$H$8:$H$117</c:f>
              <c:numCache>
                <c:formatCode>General</c:formatCode>
                <c:ptCount val="110"/>
                <c:pt idx="0">
                  <c:v>1</c:v>
                </c:pt>
                <c:pt idx="1">
                  <c:v>0.99418999999999991</c:v>
                </c:pt>
                <c:pt idx="2">
                  <c:v>0.98837999999999993</c:v>
                </c:pt>
                <c:pt idx="3">
                  <c:v>0.98256999999999994</c:v>
                </c:pt>
                <c:pt idx="4">
                  <c:v>0.97675999999999996</c:v>
                </c:pt>
                <c:pt idx="5">
                  <c:v>0.97094999999999998</c:v>
                </c:pt>
                <c:pt idx="6">
                  <c:v>0.96514</c:v>
                </c:pt>
                <c:pt idx="7">
                  <c:v>0.95933000000000002</c:v>
                </c:pt>
                <c:pt idx="8">
                  <c:v>0.95352000000000015</c:v>
                </c:pt>
                <c:pt idx="9">
                  <c:v>0.94771000000000005</c:v>
                </c:pt>
                <c:pt idx="10">
                  <c:v>0.94190000000000007</c:v>
                </c:pt>
                <c:pt idx="11">
                  <c:v>0.93609000000000009</c:v>
                </c:pt>
                <c:pt idx="12">
                  <c:v>0.93028</c:v>
                </c:pt>
                <c:pt idx="13">
                  <c:v>0.92447000000000012</c:v>
                </c:pt>
                <c:pt idx="14">
                  <c:v>0.91866000000000003</c:v>
                </c:pt>
                <c:pt idx="15">
                  <c:v>0.91284999999999994</c:v>
                </c:pt>
                <c:pt idx="16">
                  <c:v>0.90703999999999996</c:v>
                </c:pt>
                <c:pt idx="17">
                  <c:v>0.90122999999999998</c:v>
                </c:pt>
                <c:pt idx="18">
                  <c:v>0.89542000000000022</c:v>
                </c:pt>
                <c:pt idx="19">
                  <c:v>0.88961000000000023</c:v>
                </c:pt>
                <c:pt idx="20">
                  <c:v>0.88380000000000014</c:v>
                </c:pt>
                <c:pt idx="21">
                  <c:v>0.87799000000000005</c:v>
                </c:pt>
                <c:pt idx="22">
                  <c:v>0.87218000000000007</c:v>
                </c:pt>
                <c:pt idx="23">
                  <c:v>0.8663700000000002</c:v>
                </c:pt>
                <c:pt idx="24">
                  <c:v>0.8605600000000001</c:v>
                </c:pt>
                <c:pt idx="25">
                  <c:v>0.85475000000000012</c:v>
                </c:pt>
                <c:pt idx="26">
                  <c:v>0.84894000000000003</c:v>
                </c:pt>
                <c:pt idx="27">
                  <c:v>0.84312999999999994</c:v>
                </c:pt>
                <c:pt idx="28">
                  <c:v>0.83732000000000018</c:v>
                </c:pt>
                <c:pt idx="29">
                  <c:v>0.83151000000000019</c:v>
                </c:pt>
                <c:pt idx="30">
                  <c:v>0.8257000000000001</c:v>
                </c:pt>
                <c:pt idx="31">
                  <c:v>0.81989000000000001</c:v>
                </c:pt>
                <c:pt idx="32">
                  <c:v>0.81408000000000003</c:v>
                </c:pt>
                <c:pt idx="33">
                  <c:v>0.80827000000000004</c:v>
                </c:pt>
                <c:pt idx="34">
                  <c:v>0.80246000000000006</c:v>
                </c:pt>
                <c:pt idx="35">
                  <c:v>0.79665000000000008</c:v>
                </c:pt>
                <c:pt idx="36">
                  <c:v>0.7908400000000001</c:v>
                </c:pt>
                <c:pt idx="37">
                  <c:v>0.78503000000000012</c:v>
                </c:pt>
                <c:pt idx="38">
                  <c:v>0.77922000000000013</c:v>
                </c:pt>
                <c:pt idx="39">
                  <c:v>0.77341000000000015</c:v>
                </c:pt>
                <c:pt idx="40">
                  <c:v>0.76760000000000017</c:v>
                </c:pt>
                <c:pt idx="41">
                  <c:v>0.76179000000000019</c:v>
                </c:pt>
                <c:pt idx="42">
                  <c:v>0.75598000000000021</c:v>
                </c:pt>
                <c:pt idx="43">
                  <c:v>0.75017000000000023</c:v>
                </c:pt>
                <c:pt idx="44">
                  <c:v>0.74436000000000024</c:v>
                </c:pt>
                <c:pt idx="45">
                  <c:v>0.73855000000000026</c:v>
                </c:pt>
                <c:pt idx="46">
                  <c:v>0.73274000000000017</c:v>
                </c:pt>
                <c:pt idx="47">
                  <c:v>0.72693000000000008</c:v>
                </c:pt>
                <c:pt idx="48">
                  <c:v>0.72112000000000021</c:v>
                </c:pt>
                <c:pt idx="49">
                  <c:v>0.71531000000000022</c:v>
                </c:pt>
                <c:pt idx="50">
                  <c:v>0.70950000000000024</c:v>
                </c:pt>
                <c:pt idx="51">
                  <c:v>0.70369000000000015</c:v>
                </c:pt>
                <c:pt idx="52">
                  <c:v>0.69788000000000017</c:v>
                </c:pt>
                <c:pt idx="53">
                  <c:v>0.69207000000000019</c:v>
                </c:pt>
                <c:pt idx="54">
                  <c:v>0.68626000000000009</c:v>
                </c:pt>
                <c:pt idx="55">
                  <c:v>0.68045000000000022</c:v>
                </c:pt>
                <c:pt idx="56">
                  <c:v>0.67464000000000013</c:v>
                </c:pt>
                <c:pt idx="57">
                  <c:v>0.66883000000000026</c:v>
                </c:pt>
                <c:pt idx="58">
                  <c:v>0.66302000000000016</c:v>
                </c:pt>
                <c:pt idx="59">
                  <c:v>0.65721000000000029</c:v>
                </c:pt>
                <c:pt idx="60">
                  <c:v>0.6514000000000002</c:v>
                </c:pt>
                <c:pt idx="61">
                  <c:v>0.64559000000000022</c:v>
                </c:pt>
                <c:pt idx="62">
                  <c:v>0.63978000000000024</c:v>
                </c:pt>
                <c:pt idx="63">
                  <c:v>0.63397000000000014</c:v>
                </c:pt>
                <c:pt idx="64">
                  <c:v>0.62816000000000027</c:v>
                </c:pt>
                <c:pt idx="65">
                  <c:v>0.62235000000000018</c:v>
                </c:pt>
                <c:pt idx="66">
                  <c:v>0.6165400000000002</c:v>
                </c:pt>
                <c:pt idx="67">
                  <c:v>0.61073000000000022</c:v>
                </c:pt>
                <c:pt idx="68">
                  <c:v>0.60492000000000024</c:v>
                </c:pt>
                <c:pt idx="69">
                  <c:v>0.59911000000000025</c:v>
                </c:pt>
                <c:pt idx="70">
                  <c:v>0.59330000000000038</c:v>
                </c:pt>
                <c:pt idx="71">
                  <c:v>0.58749000000000029</c:v>
                </c:pt>
                <c:pt idx="72">
                  <c:v>0.58168000000000031</c:v>
                </c:pt>
                <c:pt idx="73">
                  <c:v>0.57587000000000022</c:v>
                </c:pt>
                <c:pt idx="74">
                  <c:v>0.57006000000000023</c:v>
                </c:pt>
                <c:pt idx="75">
                  <c:v>0.56425000000000025</c:v>
                </c:pt>
                <c:pt idx="76">
                  <c:v>0.55844000000000027</c:v>
                </c:pt>
                <c:pt idx="77">
                  <c:v>0.55263000000000029</c:v>
                </c:pt>
                <c:pt idx="78">
                  <c:v>0.54682000000000031</c:v>
                </c:pt>
                <c:pt idx="79">
                  <c:v>0.54101000000000021</c:v>
                </c:pt>
                <c:pt idx="80">
                  <c:v>0.53520000000000023</c:v>
                </c:pt>
                <c:pt idx="81">
                  <c:v>0.52939000000000025</c:v>
                </c:pt>
                <c:pt idx="82">
                  <c:v>0.52358000000000027</c:v>
                </c:pt>
                <c:pt idx="83">
                  <c:v>0.51777000000000029</c:v>
                </c:pt>
                <c:pt idx="84">
                  <c:v>0.5119600000000003</c:v>
                </c:pt>
                <c:pt idx="85">
                  <c:v>0.50615000000000032</c:v>
                </c:pt>
                <c:pt idx="86">
                  <c:v>0.50034000000000034</c:v>
                </c:pt>
                <c:pt idx="87">
                  <c:v>0.4945300000000003</c:v>
                </c:pt>
                <c:pt idx="88">
                  <c:v>0.48872000000000032</c:v>
                </c:pt>
                <c:pt idx="89">
                  <c:v>0.48291000000000028</c:v>
                </c:pt>
                <c:pt idx="90">
                  <c:v>0.4771000000000003</c:v>
                </c:pt>
                <c:pt idx="91">
                  <c:v>0.47129000000000032</c:v>
                </c:pt>
                <c:pt idx="92">
                  <c:v>0.46548000000000028</c:v>
                </c:pt>
                <c:pt idx="93">
                  <c:v>0.45967000000000036</c:v>
                </c:pt>
                <c:pt idx="94">
                  <c:v>0.45386000000000037</c:v>
                </c:pt>
                <c:pt idx="95">
                  <c:v>0.44805000000000039</c:v>
                </c:pt>
                <c:pt idx="96">
                  <c:v>0.44224000000000036</c:v>
                </c:pt>
                <c:pt idx="97">
                  <c:v>0.43643000000000037</c:v>
                </c:pt>
                <c:pt idx="98">
                  <c:v>0.43062000000000034</c:v>
                </c:pt>
                <c:pt idx="99">
                  <c:v>0.42481000000000035</c:v>
                </c:pt>
                <c:pt idx="100">
                  <c:v>0.42422900000000036</c:v>
                </c:pt>
                <c:pt idx="101">
                  <c:v>0.42364800000000036</c:v>
                </c:pt>
                <c:pt idx="102">
                  <c:v>0.42306700000000036</c:v>
                </c:pt>
                <c:pt idx="103">
                  <c:v>0.42248600000000036</c:v>
                </c:pt>
                <c:pt idx="104">
                  <c:v>0.42190500000000031</c:v>
                </c:pt>
                <c:pt idx="105">
                  <c:v>0.42132400000000036</c:v>
                </c:pt>
                <c:pt idx="106">
                  <c:v>0.42074300000000037</c:v>
                </c:pt>
                <c:pt idx="107">
                  <c:v>0.42016200000000031</c:v>
                </c:pt>
                <c:pt idx="108">
                  <c:v>0.41958100000000037</c:v>
                </c:pt>
                <c:pt idx="109">
                  <c:v>0.419000000000000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393-834E-BF3A-FE1BE6C870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721584"/>
        <c:axId val="852498896"/>
      </c:scatterChart>
      <c:scatterChart>
        <c:scatterStyle val="lineMarker"/>
        <c:varyColors val="0"/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00FBB6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3He 4He 20Ne data'!$G$15:$G$17</c:f>
                <c:numCache>
                  <c:formatCode>General</c:formatCode>
                  <c:ptCount val="3"/>
                  <c:pt idx="0">
                    <c:v>0.69112291389291602</c:v>
                  </c:pt>
                  <c:pt idx="1">
                    <c:v>0.78719547360546716</c:v>
                  </c:pt>
                  <c:pt idx="2">
                    <c:v>0.87137100453686533</c:v>
                  </c:pt>
                </c:numCache>
              </c:numRef>
            </c:plus>
            <c:minus>
              <c:numRef>
                <c:f>'3He 4He 20Ne data'!$G$15:$G$17</c:f>
                <c:numCache>
                  <c:formatCode>General</c:formatCode>
                  <c:ptCount val="3"/>
                  <c:pt idx="0">
                    <c:v>0.69112291389291602</c:v>
                  </c:pt>
                  <c:pt idx="1">
                    <c:v>0.78719547360546716</c:v>
                  </c:pt>
                  <c:pt idx="2">
                    <c:v>0.871371004536865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3He 4He 20Ne data'!$J$15:$J$20</c:f>
                <c:numCache>
                  <c:formatCode>General</c:formatCode>
                  <c:ptCount val="6"/>
                  <c:pt idx="0">
                    <c:v>0.21198395484418756</c:v>
                  </c:pt>
                  <c:pt idx="1">
                    <c:v>0.22703232365772807</c:v>
                  </c:pt>
                  <c:pt idx="2">
                    <c:v>0.22463714927457448</c:v>
                  </c:pt>
                  <c:pt idx="3">
                    <c:v>0.18662049933986299</c:v>
                  </c:pt>
                  <c:pt idx="4">
                    <c:v>0.13912472346542448</c:v>
                  </c:pt>
                  <c:pt idx="5">
                    <c:v>0.15127518448770541</c:v>
                  </c:pt>
                </c:numCache>
              </c:numRef>
            </c:plus>
            <c:minus>
              <c:numRef>
                <c:f>'3He 4He 20Ne data'!$J$15:$J$20</c:f>
                <c:numCache>
                  <c:formatCode>General</c:formatCode>
                  <c:ptCount val="6"/>
                  <c:pt idx="0">
                    <c:v>0.21198395484418756</c:v>
                  </c:pt>
                  <c:pt idx="1">
                    <c:v>0.22703232365772807</c:v>
                  </c:pt>
                  <c:pt idx="2">
                    <c:v>0.22463714927457448</c:v>
                  </c:pt>
                  <c:pt idx="3">
                    <c:v>0.18662049933986299</c:v>
                  </c:pt>
                  <c:pt idx="4">
                    <c:v>0.13912472346542448</c:v>
                  </c:pt>
                  <c:pt idx="5">
                    <c:v>0.15127518448770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He 4He 20Ne data'!$F$15:$F$20</c:f>
              <c:numCache>
                <c:formatCode>0.0</c:formatCode>
                <c:ptCount val="6"/>
                <c:pt idx="0">
                  <c:v>14.25</c:v>
                </c:pt>
                <c:pt idx="1">
                  <c:v>16.39</c:v>
                </c:pt>
                <c:pt idx="2">
                  <c:v>16.78</c:v>
                </c:pt>
                <c:pt idx="3">
                  <c:v>19.899999999999999</c:v>
                </c:pt>
                <c:pt idx="4">
                  <c:v>20.18</c:v>
                </c:pt>
                <c:pt idx="5">
                  <c:v>20.82</c:v>
                </c:pt>
              </c:numCache>
            </c:numRef>
          </c:xVal>
          <c:yVal>
            <c:numRef>
              <c:f>'3He 4He 20Ne data'!$I$15:$I$20</c:f>
              <c:numCache>
                <c:formatCode>0.0</c:formatCode>
                <c:ptCount val="6"/>
                <c:pt idx="0">
                  <c:v>6.9725653481378664</c:v>
                </c:pt>
                <c:pt idx="1">
                  <c:v>7.4851878100637856</c:v>
                </c:pt>
                <c:pt idx="2">
                  <c:v>7.410319634703197</c:v>
                </c:pt>
                <c:pt idx="3">
                  <c:v>7.6551753305952124</c:v>
                </c:pt>
                <c:pt idx="4">
                  <c:v>5.7018227292356416</c:v>
                </c:pt>
                <c:pt idx="5">
                  <c:v>6.20527185486324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393-834E-BF3A-FE1BE6C87081}"/>
            </c:ext>
          </c:extLst>
        </c:ser>
        <c:ser>
          <c:idx val="7"/>
          <c:order val="7"/>
          <c:spPr>
            <a:ln w="25400" cap="rnd">
              <a:noFill/>
              <a:round/>
            </a:ln>
            <a:effectLst/>
          </c:spPr>
          <c:marker>
            <c:symbol val="circle"/>
            <c:size val="9"/>
            <c:spPr>
              <a:solidFill>
                <a:srgbClr val="FC6A00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1"/>
            <c:plus>
              <c:numRef>
                <c:f>'3He 4He 20Ne data'!$G$9:$G$10</c:f>
                <c:numCache>
                  <c:formatCode>General</c:formatCode>
                  <c:ptCount val="2"/>
                  <c:pt idx="0">
                    <c:v>0.17043119687677599</c:v>
                  </c:pt>
                  <c:pt idx="1">
                    <c:v>0.33428775457536519</c:v>
                  </c:pt>
                </c:numCache>
              </c:numRef>
            </c:plus>
            <c:minus>
              <c:numRef>
                <c:f>'3He 4He 20Ne data'!$G$9:$G$10</c:f>
                <c:numCache>
                  <c:formatCode>General</c:formatCode>
                  <c:ptCount val="2"/>
                  <c:pt idx="0">
                    <c:v>0.17043119687677599</c:v>
                  </c:pt>
                  <c:pt idx="1">
                    <c:v>0.334287754575365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1"/>
            <c:plus>
              <c:numRef>
                <c:f>'3He 4He 20Ne data'!$J$9:$J$13</c:f>
                <c:numCache>
                  <c:formatCode>General</c:formatCode>
                  <c:ptCount val="5"/>
                  <c:pt idx="0">
                    <c:v>0.17137505962692501</c:v>
                  </c:pt>
                  <c:pt idx="1">
                    <c:v>0.17805238877476004</c:v>
                  </c:pt>
                  <c:pt idx="2">
                    <c:v>0.11606006329509772</c:v>
                  </c:pt>
                  <c:pt idx="3">
                    <c:v>0.11307047725055769</c:v>
                  </c:pt>
                  <c:pt idx="4">
                    <c:v>8.6876641547996541E-2</c:v>
                  </c:pt>
                </c:numCache>
              </c:numRef>
            </c:plus>
            <c:minus>
              <c:numRef>
                <c:f>'3He 4He 20Ne data'!$J$9:$J$13</c:f>
                <c:numCache>
                  <c:formatCode>General</c:formatCode>
                  <c:ptCount val="5"/>
                  <c:pt idx="0">
                    <c:v>0.17137505962692501</c:v>
                  </c:pt>
                  <c:pt idx="1">
                    <c:v>0.17805238877476004</c:v>
                  </c:pt>
                  <c:pt idx="2">
                    <c:v>0.11606006329509772</c:v>
                  </c:pt>
                  <c:pt idx="3">
                    <c:v>0.11307047725055769</c:v>
                  </c:pt>
                  <c:pt idx="4">
                    <c:v>8.68766415479965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He 4He 20Ne data'!$F$9:$F$13</c:f>
              <c:numCache>
                <c:formatCode>0.0</c:formatCode>
                <c:ptCount val="5"/>
                <c:pt idx="0">
                  <c:v>3.34</c:v>
                </c:pt>
                <c:pt idx="1">
                  <c:v>6.65</c:v>
                </c:pt>
                <c:pt idx="2">
                  <c:v>6.76</c:v>
                </c:pt>
                <c:pt idx="3">
                  <c:v>5.54</c:v>
                </c:pt>
                <c:pt idx="4">
                  <c:v>5.42</c:v>
                </c:pt>
              </c:numCache>
            </c:numRef>
          </c:xVal>
          <c:yVal>
            <c:numRef>
              <c:f>'3He 4He 20Ne data'!$I$9:$I$13</c:f>
              <c:numCache>
                <c:formatCode>0.0</c:formatCode>
                <c:ptCount val="5"/>
                <c:pt idx="0">
                  <c:v>5.57</c:v>
                </c:pt>
                <c:pt idx="1">
                  <c:v>5.5559829260284257</c:v>
                </c:pt>
                <c:pt idx="2">
                  <c:v>4.9096689972620755</c:v>
                </c:pt>
                <c:pt idx="3">
                  <c:v>4.8357794843261903</c:v>
                </c:pt>
                <c:pt idx="4">
                  <c:v>3.7104303732669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393-834E-BF3A-FE1BE6C870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3721584"/>
        <c:axId val="852498896"/>
        <c:extLst/>
      </c:scatterChart>
      <c:valAx>
        <c:axId val="683721584"/>
        <c:scaling>
          <c:logBase val="10"/>
          <c:orientation val="minMax"/>
          <c:max val="1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4He/20Ne</a:t>
                </a:r>
              </a:p>
            </c:rich>
          </c:tx>
          <c:layout>
            <c:manualLayout>
              <c:xMode val="edge"/>
              <c:yMode val="edge"/>
              <c:x val="0.47838326266343068"/>
              <c:y val="0.94114403771266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R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E"/>
          </a:p>
        </c:txPr>
        <c:crossAx val="852498896"/>
        <c:crosses val="autoZero"/>
        <c:crossBetween val="midCat"/>
      </c:valAx>
      <c:valAx>
        <c:axId val="852498896"/>
        <c:scaling>
          <c:logBase val="10"/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/R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R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RE"/>
          </a:p>
        </c:txPr>
        <c:crossAx val="683721584"/>
        <c:crossesAt val="0.1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RE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498600</xdr:colOff>
      <xdr:row>23</xdr:row>
      <xdr:rowOff>25400</xdr:rowOff>
    </xdr:from>
    <xdr:to>
      <xdr:col>6</xdr:col>
      <xdr:colOff>558800</xdr:colOff>
      <xdr:row>50</xdr:row>
      <xdr:rowOff>168727</xdr:rowOff>
    </xdr:to>
    <xdr:grpSp>
      <xdr:nvGrpSpPr>
        <xdr:cNvPr id="8" name="Groupe 7">
          <a:extLst>
            <a:ext uri="{FF2B5EF4-FFF2-40B4-BE49-F238E27FC236}">
              <a16:creationId xmlns:a16="http://schemas.microsoft.com/office/drawing/2014/main" id="{00388BFD-3B78-3206-8CFE-DB6E17983ACC}"/>
            </a:ext>
          </a:extLst>
        </xdr:cNvPr>
        <xdr:cNvGrpSpPr/>
      </xdr:nvGrpSpPr>
      <xdr:grpSpPr>
        <a:xfrm>
          <a:off x="1498600" y="4787900"/>
          <a:ext cx="8445500" cy="5629727"/>
          <a:chOff x="8397901" y="3049683"/>
          <a:chExt cx="8962104" cy="8563427"/>
        </a:xfrm>
      </xdr:grpSpPr>
      <xdr:graphicFrame macro="">
        <xdr:nvGraphicFramePr>
          <xdr:cNvPr id="2" name="Graphique 1">
            <a:extLst>
              <a:ext uri="{FF2B5EF4-FFF2-40B4-BE49-F238E27FC236}">
                <a16:creationId xmlns:a16="http://schemas.microsoft.com/office/drawing/2014/main" id="{944FCDE9-F790-9343-958C-DC6E6994A4D2}"/>
              </a:ext>
            </a:extLst>
          </xdr:cNvPr>
          <xdr:cNvGraphicFramePr>
            <a:graphicFrameLocks/>
          </xdr:cNvGraphicFramePr>
        </xdr:nvGraphicFramePr>
        <xdr:xfrm>
          <a:off x="8397901" y="3049683"/>
          <a:ext cx="8839199" cy="856342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ZoneTexte 1">
            <a:extLst>
              <a:ext uri="{FF2B5EF4-FFF2-40B4-BE49-F238E27FC236}">
                <a16:creationId xmlns:a16="http://schemas.microsoft.com/office/drawing/2014/main" id="{9E5BDA74-87E8-A649-2A7F-15646B57A809}"/>
              </a:ext>
            </a:extLst>
          </xdr:cNvPr>
          <xdr:cNvSpPr txBox="1"/>
        </xdr:nvSpPr>
        <xdr:spPr>
          <a:xfrm>
            <a:off x="15645767" y="4372029"/>
            <a:ext cx="1465716" cy="61194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chemeClr val="accent6"/>
                </a:solidFill>
              </a:rPr>
              <a:t>80% Mantle</a:t>
            </a:r>
            <a:endParaRPr lang="en-BE" sz="1100">
              <a:solidFill>
                <a:schemeClr val="accent6"/>
              </a:solidFill>
            </a:endParaRPr>
          </a:p>
        </xdr:txBody>
      </xdr:sp>
      <xdr:sp macro="" textlink="">
        <xdr:nvSpPr>
          <xdr:cNvPr id="4" name="ZoneTexte 1">
            <a:extLst>
              <a:ext uri="{FF2B5EF4-FFF2-40B4-BE49-F238E27FC236}">
                <a16:creationId xmlns:a16="http://schemas.microsoft.com/office/drawing/2014/main" id="{64E20D96-9303-E949-8EA2-8C8DE6BDE7A4}"/>
              </a:ext>
            </a:extLst>
          </xdr:cNvPr>
          <xdr:cNvSpPr txBox="1"/>
        </xdr:nvSpPr>
        <xdr:spPr>
          <a:xfrm>
            <a:off x="15797533" y="5824649"/>
            <a:ext cx="1465716" cy="611943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chemeClr val="accent1">
                    <a:lumMod val="40000"/>
                    <a:lumOff val="60000"/>
                  </a:schemeClr>
                </a:solidFill>
              </a:rPr>
              <a:t>50% Mantle</a:t>
            </a:r>
            <a:endParaRPr lang="en-BE" sz="1100">
              <a:solidFill>
                <a:schemeClr val="accent1">
                  <a:lumMod val="40000"/>
                  <a:lumOff val="60000"/>
                </a:schemeClr>
              </a:solidFill>
            </a:endParaRPr>
          </a:p>
        </xdr:txBody>
      </xdr:sp>
      <xdr:sp macro="" textlink="">
        <xdr:nvSpPr>
          <xdr:cNvPr id="5" name="ZoneTexte 1">
            <a:extLst>
              <a:ext uri="{FF2B5EF4-FFF2-40B4-BE49-F238E27FC236}">
                <a16:creationId xmlns:a16="http://schemas.microsoft.com/office/drawing/2014/main" id="{BE0C8716-D4DC-CE48-BF67-56B4680945BE}"/>
              </a:ext>
            </a:extLst>
          </xdr:cNvPr>
          <xdr:cNvSpPr txBox="1"/>
        </xdr:nvSpPr>
        <xdr:spPr>
          <a:xfrm>
            <a:off x="15894289" y="8624976"/>
            <a:ext cx="1465716" cy="611944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>
                <a:solidFill>
                  <a:schemeClr val="accent4"/>
                </a:solidFill>
              </a:rPr>
              <a:t>20% Mantle</a:t>
            </a:r>
            <a:endParaRPr lang="en-BE" sz="1100">
              <a:solidFill>
                <a:schemeClr val="accent4"/>
              </a:solidFill>
            </a:endParaRPr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1354</cdr:x>
      <cdr:y>0.06321</cdr:y>
    </cdr:from>
    <cdr:to>
      <cdr:x>0.97936</cdr:x>
      <cdr:y>0.13467</cdr:y>
    </cdr:to>
    <cdr:sp macro="" textlink="">
      <cdr:nvSpPr>
        <cdr:cNvPr id="2" name="ZoneTexte 1">
          <a:extLst xmlns:a="http://schemas.openxmlformats.org/drawingml/2006/main">
            <a:ext uri="{FF2B5EF4-FFF2-40B4-BE49-F238E27FC236}">
              <a16:creationId xmlns:a16="http://schemas.microsoft.com/office/drawing/2014/main" id="{F18611FC-354C-4234-A2A7-B6EDA085F32F}"/>
            </a:ext>
          </a:extLst>
        </cdr:cNvPr>
        <cdr:cNvSpPr txBox="1"/>
      </cdr:nvSpPr>
      <cdr:spPr>
        <a:xfrm xmlns:a="http://schemas.openxmlformats.org/drawingml/2006/main">
          <a:off x="6849523" y="479507"/>
          <a:ext cx="1396097" cy="54206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>
              <a:solidFill>
                <a:schemeClr val="accent6">
                  <a:lumMod val="75000"/>
                </a:schemeClr>
              </a:solidFill>
            </a:rPr>
            <a:t>100% Mantle</a:t>
          </a:r>
          <a:endParaRPr lang="en-BE" sz="1100">
            <a:solidFill>
              <a:schemeClr val="accent6">
                <a:lumMod val="75000"/>
              </a:schemeClr>
            </a:solidFill>
          </a:endParaRPr>
        </a:p>
      </cdr:txBody>
    </cdr:sp>
  </cdr:relSizeAnchor>
</c:userShape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A5125-164D-174F-AD07-B2AF67075837}">
  <dimension ref="A1:Z38"/>
  <sheetViews>
    <sheetView tabSelected="1" workbookViewId="0">
      <selection activeCell="Z3" sqref="Z3"/>
    </sheetView>
  </sheetViews>
  <sheetFormatPr baseColWidth="10" defaultRowHeight="16" x14ac:dyDescent="0.2"/>
  <cols>
    <col min="1" max="1" width="24.83203125" customWidth="1"/>
    <col min="3" max="3" width="55" customWidth="1"/>
    <col min="4" max="6" width="10.83203125" style="2"/>
    <col min="7" max="7" width="12.6640625" style="2" bestFit="1" customWidth="1"/>
    <col min="8" max="8" width="10.83203125" style="2"/>
    <col min="9" max="9" width="14.83203125" style="2" customWidth="1"/>
    <col min="10" max="10" width="15" style="2" bestFit="1" customWidth="1"/>
    <col min="13" max="13" width="18.5" customWidth="1"/>
    <col min="14" max="14" width="11.1640625" customWidth="1"/>
    <col min="15" max="15" width="26.6640625" customWidth="1"/>
    <col min="16" max="16" width="18.1640625" bestFit="1" customWidth="1"/>
    <col min="17" max="17" width="18.83203125" bestFit="1" customWidth="1"/>
    <col min="18" max="18" width="25.83203125" customWidth="1"/>
    <col min="22" max="22" width="18.1640625" bestFit="1" customWidth="1"/>
    <col min="23" max="24" width="18.83203125" bestFit="1" customWidth="1"/>
  </cols>
  <sheetData>
    <row r="1" spans="1:26" x14ac:dyDescent="0.2">
      <c r="A1" s="5" t="s">
        <v>49</v>
      </c>
      <c r="B1" s="5"/>
      <c r="C1" s="5"/>
      <c r="D1" s="35"/>
      <c r="E1" s="35"/>
      <c r="F1" s="35"/>
      <c r="G1" s="35"/>
      <c r="H1" s="35"/>
      <c r="I1" s="35"/>
      <c r="J1" s="35"/>
      <c r="U1" s="29"/>
      <c r="V1" s="29" t="s">
        <v>18</v>
      </c>
      <c r="W1" s="29" t="s">
        <v>19</v>
      </c>
      <c r="X1" s="29" t="s">
        <v>20</v>
      </c>
      <c r="Z1" t="s">
        <v>27</v>
      </c>
    </row>
    <row r="2" spans="1:26" x14ac:dyDescent="0.2">
      <c r="A2" s="5" t="s">
        <v>2</v>
      </c>
      <c r="B2" s="5"/>
      <c r="C2" s="5"/>
      <c r="D2" s="35"/>
      <c r="E2" s="35"/>
      <c r="F2" s="35"/>
      <c r="G2" s="35"/>
      <c r="H2" s="35"/>
      <c r="I2" s="35"/>
      <c r="J2" s="35"/>
      <c r="S2" t="s">
        <v>21</v>
      </c>
      <c r="T2" s="7">
        <f>0.000001384</f>
        <v>1.384E-6</v>
      </c>
      <c r="U2" s="29" t="s">
        <v>13</v>
      </c>
      <c r="V2" s="16">
        <v>1</v>
      </c>
      <c r="W2" s="16">
        <v>0.02</v>
      </c>
      <c r="X2" s="16">
        <v>8</v>
      </c>
      <c r="Z2" t="s">
        <v>26</v>
      </c>
    </row>
    <row r="3" spans="1:26" x14ac:dyDescent="0.2">
      <c r="A3" s="5" t="s">
        <v>3</v>
      </c>
      <c r="B3" s="5"/>
      <c r="C3" s="5"/>
      <c r="D3" s="35" t="s">
        <v>11</v>
      </c>
      <c r="E3" s="35"/>
      <c r="F3" s="35"/>
      <c r="G3" s="35"/>
      <c r="H3" s="35"/>
      <c r="I3" s="35"/>
      <c r="J3" s="35"/>
      <c r="U3" s="29" t="s">
        <v>4</v>
      </c>
      <c r="V3" s="16">
        <v>0.26700000000000002</v>
      </c>
      <c r="W3" s="16">
        <v>10000</v>
      </c>
      <c r="X3" s="16">
        <v>1000</v>
      </c>
      <c r="Z3" t="s">
        <v>54</v>
      </c>
    </row>
    <row r="4" spans="1:26" x14ac:dyDescent="0.2">
      <c r="A4" s="5" t="s">
        <v>0</v>
      </c>
      <c r="B4" s="5"/>
      <c r="C4" s="5"/>
      <c r="D4" s="35"/>
      <c r="E4" s="35"/>
      <c r="F4" s="35"/>
      <c r="G4" s="35"/>
      <c r="H4" s="35"/>
      <c r="J4" s="35"/>
      <c r="U4" s="29" t="s">
        <v>22</v>
      </c>
      <c r="V4" s="16" t="s">
        <v>23</v>
      </c>
      <c r="W4" s="16" t="s">
        <v>24</v>
      </c>
      <c r="X4" s="16" t="s">
        <v>25</v>
      </c>
    </row>
    <row r="5" spans="1:26" ht="19" x14ac:dyDescent="0.2">
      <c r="M5" s="5" t="s">
        <v>35</v>
      </c>
      <c r="P5" s="5" t="s">
        <v>53</v>
      </c>
      <c r="Q5" s="5"/>
      <c r="R5" s="5"/>
    </row>
    <row r="6" spans="1:26" ht="20" thickBot="1" x14ac:dyDescent="0.25">
      <c r="A6" s="4" t="s">
        <v>1</v>
      </c>
      <c r="B6" s="4" t="s">
        <v>6</v>
      </c>
      <c r="C6" s="4" t="s">
        <v>8</v>
      </c>
      <c r="D6" s="36" t="s">
        <v>7</v>
      </c>
      <c r="E6" s="36"/>
      <c r="F6" s="36" t="s">
        <v>15</v>
      </c>
      <c r="G6" s="36" t="s">
        <v>12</v>
      </c>
      <c r="H6" s="36"/>
      <c r="I6" s="36" t="s">
        <v>30</v>
      </c>
      <c r="J6" s="36" t="s">
        <v>12</v>
      </c>
      <c r="M6" s="4" t="s">
        <v>32</v>
      </c>
      <c r="N6" s="4" t="s">
        <v>12</v>
      </c>
      <c r="P6" s="9" t="s">
        <v>17</v>
      </c>
      <c r="Q6" s="10" t="s">
        <v>33</v>
      </c>
      <c r="R6" s="12" t="s">
        <v>34</v>
      </c>
    </row>
    <row r="7" spans="1:26" x14ac:dyDescent="0.2">
      <c r="P7" s="8"/>
      <c r="Q7" s="11"/>
      <c r="R7" s="13"/>
    </row>
    <row r="8" spans="1:26" x14ac:dyDescent="0.2">
      <c r="A8" s="1">
        <v>44992</v>
      </c>
      <c r="B8" s="2">
        <v>1</v>
      </c>
      <c r="C8" s="26" t="s">
        <v>16</v>
      </c>
      <c r="D8" s="37" t="s">
        <v>9</v>
      </c>
      <c r="E8" s="37"/>
      <c r="F8" s="30">
        <v>2.71</v>
      </c>
      <c r="G8" s="30">
        <v>0.29302790025645498</v>
      </c>
      <c r="H8" s="31"/>
      <c r="I8" s="27" t="s">
        <v>14</v>
      </c>
      <c r="J8" s="27" t="s">
        <v>14</v>
      </c>
      <c r="M8" t="s">
        <v>28</v>
      </c>
      <c r="N8" t="s">
        <v>28</v>
      </c>
      <c r="P8" s="16" t="s">
        <v>28</v>
      </c>
      <c r="Q8" s="17" t="s">
        <v>28</v>
      </c>
      <c r="R8" s="15">
        <f>(1-$X$3/F8)/(1-$X$3/$V$3)</f>
        <v>9.8283226861424405E-2</v>
      </c>
    </row>
    <row r="9" spans="1:26" x14ac:dyDescent="0.2">
      <c r="A9" s="1">
        <v>44993</v>
      </c>
      <c r="B9" s="2">
        <v>2</v>
      </c>
      <c r="C9" s="26" t="s">
        <v>16</v>
      </c>
      <c r="D9" s="37" t="s">
        <v>9</v>
      </c>
      <c r="E9" s="37"/>
      <c r="F9" s="30">
        <v>3.34</v>
      </c>
      <c r="G9" s="30">
        <v>0.17043119687677599</v>
      </c>
      <c r="H9" s="31"/>
      <c r="I9" s="41">
        <v>5.57</v>
      </c>
      <c r="J9" s="41">
        <v>0.17137505962692501</v>
      </c>
      <c r="M9" s="3">
        <f>(I9-R9*1)/(1-R9)</f>
        <v>5.965741804555809</v>
      </c>
      <c r="N9" s="3">
        <f>M9*J9/I9</f>
        <v>0.18355105161123714</v>
      </c>
      <c r="P9" s="14">
        <f>(1-R9)*($W$2-M9)/($W$2-$X$2)</f>
        <v>0.68570169045094076</v>
      </c>
      <c r="Q9" s="19">
        <f>(1-R9)*($X$2-M9)/($X$2-$W$2)</f>
        <v>0.2346039113842702</v>
      </c>
      <c r="R9" s="15">
        <f>(1-$X$3/F9)/(1-$X$3/$V$3)</f>
        <v>7.9694398164789043E-2</v>
      </c>
      <c r="S9" s="18"/>
    </row>
    <row r="10" spans="1:26" x14ac:dyDescent="0.2">
      <c r="A10" s="1">
        <v>44995</v>
      </c>
      <c r="B10" s="2">
        <v>3</v>
      </c>
      <c r="C10" s="26" t="s">
        <v>16</v>
      </c>
      <c r="D10" s="37" t="s">
        <v>9</v>
      </c>
      <c r="E10" s="37"/>
      <c r="F10" s="30">
        <v>6.65</v>
      </c>
      <c r="G10" s="30">
        <v>0.33428775457536519</v>
      </c>
      <c r="H10" s="31"/>
      <c r="I10" s="41">
        <v>5.5559829260284257</v>
      </c>
      <c r="J10" s="41">
        <v>0.17805238877476004</v>
      </c>
      <c r="M10" s="3">
        <f t="shared" ref="M10:M13" si="0">(I10-R10*1)/(1-R10)</f>
        <v>5.7452917253023212</v>
      </c>
      <c r="N10" s="3">
        <f t="shared" ref="N10:N13" si="1">M10*J10/I10</f>
        <v>0.18411916118489294</v>
      </c>
      <c r="P10" s="14">
        <f>(1-R10)*($W$2-M10)/($W$2-$X$2)</f>
        <v>0.68883292969124055</v>
      </c>
      <c r="Q10" s="19">
        <f>(1-R10)*($X$2-M10)/($X$2-$W$2)</f>
        <v>0.27127304266352864</v>
      </c>
      <c r="R10" s="15">
        <f>(1-$X$3/F10)/(1-$X$3/$V$3)</f>
        <v>3.9894027645230895E-2</v>
      </c>
      <c r="S10" s="18"/>
    </row>
    <row r="11" spans="1:26" x14ac:dyDescent="0.2">
      <c r="A11" s="1">
        <v>45457</v>
      </c>
      <c r="B11" s="2">
        <v>1</v>
      </c>
      <c r="C11" s="26" t="s">
        <v>50</v>
      </c>
      <c r="D11" s="37" t="s">
        <v>9</v>
      </c>
      <c r="E11" s="37"/>
      <c r="F11" s="30">
        <v>6.76</v>
      </c>
      <c r="G11" s="30">
        <v>1.43</v>
      </c>
      <c r="H11" s="37"/>
      <c r="I11" s="30">
        <v>4.9096689972620755</v>
      </c>
      <c r="J11" s="30">
        <v>0.11606006329509772</v>
      </c>
      <c r="M11" s="3">
        <f t="shared" si="0"/>
        <v>4.9096689972620755</v>
      </c>
      <c r="N11" s="3">
        <f t="shared" si="1"/>
        <v>0.11606006329509772</v>
      </c>
      <c r="P11" s="14"/>
      <c r="Q11" s="19"/>
      <c r="R11" s="15"/>
      <c r="S11" s="18"/>
    </row>
    <row r="12" spans="1:26" x14ac:dyDescent="0.2">
      <c r="A12" s="1">
        <v>45447</v>
      </c>
      <c r="B12" s="2">
        <v>2</v>
      </c>
      <c r="C12" s="26" t="s">
        <v>50</v>
      </c>
      <c r="D12" s="37" t="s">
        <v>9</v>
      </c>
      <c r="E12" s="37"/>
      <c r="F12" s="30">
        <v>5.54</v>
      </c>
      <c r="G12" s="30">
        <v>0.08</v>
      </c>
      <c r="H12" s="31"/>
      <c r="I12" s="30">
        <v>4.8357794843261903</v>
      </c>
      <c r="J12" s="30">
        <v>0.11307047725055769</v>
      </c>
      <c r="M12" s="3">
        <f t="shared" si="0"/>
        <v>4.8357794843261903</v>
      </c>
      <c r="N12" s="3">
        <f>M12*J12/I12</f>
        <v>0.11307047725055769</v>
      </c>
      <c r="P12" s="14"/>
      <c r="Q12" s="19"/>
      <c r="R12" s="15"/>
      <c r="S12" s="18"/>
    </row>
    <row r="13" spans="1:26" x14ac:dyDescent="0.2">
      <c r="A13" s="1">
        <v>45449</v>
      </c>
      <c r="B13" s="2">
        <v>3</v>
      </c>
      <c r="C13" s="26" t="s">
        <v>50</v>
      </c>
      <c r="D13" s="37" t="s">
        <v>9</v>
      </c>
      <c r="E13" s="37"/>
      <c r="F13" s="30">
        <v>5.42</v>
      </c>
      <c r="G13" s="30">
        <v>1.07</v>
      </c>
      <c r="H13" s="31"/>
      <c r="I13" s="30">
        <v>3.7104303732669304</v>
      </c>
      <c r="J13" s="30">
        <v>8.6876641547996541E-2</v>
      </c>
      <c r="M13" s="3">
        <f t="shared" si="0"/>
        <v>3.7104303732669304</v>
      </c>
      <c r="N13" s="3">
        <f t="shared" si="1"/>
        <v>8.6876641547996541E-2</v>
      </c>
      <c r="P13" s="14"/>
      <c r="Q13" s="19"/>
      <c r="R13" s="15"/>
      <c r="S13" s="18"/>
    </row>
    <row r="14" spans="1:26" x14ac:dyDescent="0.2">
      <c r="A14" s="2"/>
      <c r="F14" s="38"/>
      <c r="G14" s="38"/>
      <c r="H14" s="39"/>
      <c r="I14" s="6"/>
      <c r="J14" s="6"/>
      <c r="M14" s="3"/>
      <c r="N14" s="3"/>
      <c r="P14" s="14"/>
      <c r="Q14" s="19"/>
      <c r="R14" s="15"/>
      <c r="S14" s="18"/>
    </row>
    <row r="15" spans="1:26" x14ac:dyDescent="0.2">
      <c r="A15" s="1">
        <v>44998</v>
      </c>
      <c r="B15" s="2">
        <v>4</v>
      </c>
      <c r="C15" s="28" t="s">
        <v>5</v>
      </c>
      <c r="D15" s="40" t="s">
        <v>10</v>
      </c>
      <c r="E15" s="40"/>
      <c r="F15" s="32">
        <v>14.25</v>
      </c>
      <c r="G15" s="32">
        <v>0.69112291389291602</v>
      </c>
      <c r="H15" s="33"/>
      <c r="I15" s="34">
        <v>6.9725653481378664</v>
      </c>
      <c r="J15" s="34">
        <v>0.21198395484418756</v>
      </c>
      <c r="M15" s="3">
        <f>(I15-R15*1)/(1-R15)</f>
        <v>7.0849840587110258</v>
      </c>
      <c r="N15" s="3">
        <f t="shared" ref="N15:N17" si="2">M15*J15/I15</f>
        <v>0.21540177334798211</v>
      </c>
      <c r="P15" s="14">
        <f>(1-R15)*($W$2-M15)/($W$2-$X$2)</f>
        <v>0.86897995849186926</v>
      </c>
      <c r="Q15" s="19">
        <f>(1-R15)*($X$2-M15)/($X$2-$W$2)</f>
        <v>0.1125452666379773</v>
      </c>
      <c r="R15" s="15">
        <f>(1-$X$3/F15)/(1-$X$3/$V$3)</f>
        <v>1.847477487015349E-2</v>
      </c>
      <c r="S15" s="18"/>
    </row>
    <row r="16" spans="1:26" x14ac:dyDescent="0.2">
      <c r="A16" s="1">
        <v>44999</v>
      </c>
      <c r="B16" s="2">
        <v>5</v>
      </c>
      <c r="C16" s="28" t="s">
        <v>5</v>
      </c>
      <c r="D16" s="40" t="s">
        <v>10</v>
      </c>
      <c r="E16" s="40"/>
      <c r="F16" s="32">
        <v>16.39</v>
      </c>
      <c r="G16" s="32">
        <v>0.78719547360546716</v>
      </c>
      <c r="H16" s="33"/>
      <c r="I16" s="34">
        <v>7.4851878100637856</v>
      </c>
      <c r="J16" s="34">
        <v>0.22703232365772807</v>
      </c>
      <c r="M16" s="3">
        <f t="shared" ref="M16:M17" si="3">(I16-R16*1)/(1-R16)</f>
        <v>7.5908235552945609</v>
      </c>
      <c r="N16" s="3">
        <f t="shared" si="2"/>
        <v>0.23023634863473855</v>
      </c>
      <c r="P16" s="14">
        <f>(1-R16)*($W$2-M16)/($W$2-$X$2)</f>
        <v>0.93351888016128626</v>
      </c>
      <c r="Q16" s="19">
        <f>(1-R16)*($X$2-M16)/($X$2-$W$2)</f>
        <v>5.0453419454303525E-2</v>
      </c>
      <c r="R16" s="15">
        <f>(1-$X$3/F16)/(1-$X$3/$V$3)</f>
        <v>1.6027700384410204E-2</v>
      </c>
      <c r="S16" s="18"/>
    </row>
    <row r="17" spans="1:19" x14ac:dyDescent="0.2">
      <c r="A17" s="1">
        <v>45001</v>
      </c>
      <c r="B17" s="2">
        <v>6</v>
      </c>
      <c r="C17" s="28" t="s">
        <v>5</v>
      </c>
      <c r="D17" s="40" t="s">
        <v>10</v>
      </c>
      <c r="E17" s="40"/>
      <c r="F17" s="32">
        <v>16.78</v>
      </c>
      <c r="G17" s="32">
        <v>0.87137100453686533</v>
      </c>
      <c r="H17" s="33"/>
      <c r="I17" s="34">
        <v>7.410319634703197</v>
      </c>
      <c r="J17" s="34">
        <v>0.22463714927457448</v>
      </c>
      <c r="M17" s="3">
        <f t="shared" si="3"/>
        <v>7.5122293690833324</v>
      </c>
      <c r="N17" s="3">
        <f t="shared" si="2"/>
        <v>0.22772645086249441</v>
      </c>
      <c r="P17" s="14">
        <f>(1-R17)*($W$2-M17)/($W$2-$X$2)</f>
        <v>0.92418341306080387</v>
      </c>
      <c r="Q17" s="19">
        <f>(1-R17)*($X$2-M17)/($X$2-$W$2)</f>
        <v>6.0167608900438832E-2</v>
      </c>
      <c r="R17" s="15">
        <f>(1-$X$3/F17)/(1-$X$3/$V$3)</f>
        <v>1.5648978038757325E-2</v>
      </c>
      <c r="S17" s="18"/>
    </row>
    <row r="18" spans="1:19" x14ac:dyDescent="0.2">
      <c r="A18" s="1">
        <v>45454</v>
      </c>
      <c r="B18" s="2">
        <v>4</v>
      </c>
      <c r="C18" s="28" t="s">
        <v>51</v>
      </c>
      <c r="D18" s="40" t="s">
        <v>10</v>
      </c>
      <c r="E18" s="40"/>
      <c r="F18" s="32">
        <v>19.899999999999999</v>
      </c>
      <c r="G18" s="32">
        <v>3.3</v>
      </c>
      <c r="H18" s="33"/>
      <c r="I18" s="34">
        <v>7.6551753305952124</v>
      </c>
      <c r="J18" s="34">
        <v>0.18662049933986299</v>
      </c>
      <c r="M18" s="3">
        <f t="shared" ref="M18:M19" si="4">(I18-R18*1)/(1-R18)</f>
        <v>7.6551753305952124</v>
      </c>
      <c r="N18" s="3">
        <f t="shared" ref="N18:N20" si="5">M18*J18/I18</f>
        <v>0.18662049933986299</v>
      </c>
      <c r="P18" s="14"/>
      <c r="Q18" s="19"/>
      <c r="R18" s="15"/>
      <c r="S18" s="18"/>
    </row>
    <row r="19" spans="1:19" x14ac:dyDescent="0.2">
      <c r="A19" s="1">
        <v>45455</v>
      </c>
      <c r="B19" s="2">
        <v>5</v>
      </c>
      <c r="C19" s="28" t="s">
        <v>52</v>
      </c>
      <c r="D19" s="40" t="s">
        <v>10</v>
      </c>
      <c r="E19" s="40"/>
      <c r="F19" s="32">
        <v>20.18</v>
      </c>
      <c r="G19" s="32">
        <v>2.44</v>
      </c>
      <c r="H19" s="33"/>
      <c r="I19" s="34">
        <v>5.7018227292356416</v>
      </c>
      <c r="J19" s="34">
        <v>0.13912472346542448</v>
      </c>
      <c r="M19" s="3">
        <f t="shared" si="4"/>
        <v>5.7018227292356416</v>
      </c>
      <c r="N19" s="3">
        <f t="shared" si="5"/>
        <v>0.13912472346542448</v>
      </c>
      <c r="P19" s="14"/>
      <c r="Q19" s="19"/>
      <c r="R19" s="15"/>
      <c r="S19" s="18"/>
    </row>
    <row r="20" spans="1:19" x14ac:dyDescent="0.2">
      <c r="A20" s="1">
        <v>45456</v>
      </c>
      <c r="B20" s="2">
        <v>6</v>
      </c>
      <c r="C20" s="28" t="s">
        <v>52</v>
      </c>
      <c r="D20" s="40" t="s">
        <v>10</v>
      </c>
      <c r="E20" s="40"/>
      <c r="F20" s="32">
        <v>20.82</v>
      </c>
      <c r="G20" s="32">
        <v>2.54</v>
      </c>
      <c r="H20" s="33"/>
      <c r="I20" s="34">
        <v>6.2052718548632431</v>
      </c>
      <c r="J20" s="34">
        <v>0.15127518448770541</v>
      </c>
      <c r="M20" s="3">
        <f>(I20-R20*1)/(1-R20)</f>
        <v>6.2052718548632431</v>
      </c>
      <c r="N20" s="3">
        <f t="shared" si="5"/>
        <v>0.15127518448770541</v>
      </c>
      <c r="P20" s="14"/>
      <c r="Q20" s="19"/>
      <c r="R20" s="15"/>
      <c r="S20" s="18"/>
    </row>
    <row r="21" spans="1:19" x14ac:dyDescent="0.2">
      <c r="A21" s="2"/>
      <c r="H21" s="39"/>
      <c r="S21" s="18"/>
    </row>
    <row r="22" spans="1:19" x14ac:dyDescent="0.2">
      <c r="H22" s="39"/>
      <c r="I22" s="35" t="s">
        <v>31</v>
      </c>
      <c r="M22" t="s">
        <v>29</v>
      </c>
    </row>
    <row r="35" spans="10:10" x14ac:dyDescent="0.2">
      <c r="J35" s="42"/>
    </row>
    <row r="37" spans="10:10" x14ac:dyDescent="0.2">
      <c r="J37" s="43"/>
    </row>
    <row r="38" spans="10:10" x14ac:dyDescent="0.2">
      <c r="J38" s="4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24B42-2DCD-6B40-909C-B77211BD6675}">
  <dimension ref="A1:I180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s="20"/>
      <c r="B1" s="20" t="s">
        <v>36</v>
      </c>
      <c r="C1" s="20" t="s">
        <v>37</v>
      </c>
      <c r="D1" s="20"/>
      <c r="E1" s="20"/>
      <c r="F1" s="20"/>
      <c r="G1" s="21" t="s">
        <v>38</v>
      </c>
      <c r="H1" s="20"/>
      <c r="I1" s="20"/>
    </row>
    <row r="2" spans="1:9" x14ac:dyDescent="0.2">
      <c r="A2" s="20" t="s">
        <v>39</v>
      </c>
      <c r="B2" s="20">
        <v>1</v>
      </c>
      <c r="C2" s="20">
        <f>'3He 4He 20Ne data'!V3</f>
        <v>0.26700000000000002</v>
      </c>
      <c r="D2" s="20"/>
      <c r="E2" s="20"/>
      <c r="F2" s="20"/>
      <c r="G2" s="20"/>
      <c r="H2" s="20"/>
      <c r="I2" s="20"/>
    </row>
    <row r="3" spans="1:9" x14ac:dyDescent="0.2">
      <c r="A3" s="20" t="s">
        <v>19</v>
      </c>
      <c r="B3" s="20">
        <v>0.02</v>
      </c>
      <c r="C3" s="20">
        <v>10000</v>
      </c>
      <c r="D3" s="20"/>
      <c r="E3" s="20"/>
      <c r="F3" s="20"/>
      <c r="G3" s="20"/>
      <c r="H3" s="20"/>
      <c r="I3" s="20"/>
    </row>
    <row r="4" spans="1:9" x14ac:dyDescent="0.2">
      <c r="A4" s="20" t="s">
        <v>20</v>
      </c>
      <c r="B4" s="20">
        <v>8</v>
      </c>
      <c r="C4" s="20">
        <v>1000</v>
      </c>
      <c r="D4" s="20"/>
      <c r="E4" s="20"/>
      <c r="F4" s="20" t="s">
        <v>40</v>
      </c>
      <c r="G4" s="20"/>
      <c r="H4" s="20"/>
      <c r="I4" s="20"/>
    </row>
    <row r="5" spans="1:9" x14ac:dyDescent="0.2">
      <c r="A5" s="20"/>
      <c r="B5" s="20"/>
      <c r="C5" s="20"/>
      <c r="D5" s="20"/>
      <c r="E5" s="20"/>
      <c r="F5" s="20"/>
      <c r="G5" s="20"/>
      <c r="H5" s="20"/>
      <c r="I5" s="20"/>
    </row>
    <row r="6" spans="1:9" x14ac:dyDescent="0.2">
      <c r="A6" s="20"/>
      <c r="C6" s="20">
        <v>1</v>
      </c>
      <c r="D6" s="20">
        <v>0</v>
      </c>
      <c r="E6" s="20">
        <v>0.2</v>
      </c>
      <c r="F6" s="20">
        <v>0.5</v>
      </c>
      <c r="G6" s="20">
        <v>0.8</v>
      </c>
      <c r="H6" s="20">
        <v>0.95</v>
      </c>
      <c r="I6" s="20" t="s">
        <v>41</v>
      </c>
    </row>
    <row r="7" spans="1:9" x14ac:dyDescent="0.2">
      <c r="A7" s="22" t="s">
        <v>42</v>
      </c>
      <c r="C7" s="20" t="s">
        <v>43</v>
      </c>
      <c r="D7" s="20" t="s">
        <v>44</v>
      </c>
      <c r="E7" s="20" t="s">
        <v>45</v>
      </c>
      <c r="F7" s="20" t="s">
        <v>46</v>
      </c>
      <c r="G7" s="20" t="s">
        <v>48</v>
      </c>
      <c r="H7" s="20" t="s">
        <v>47</v>
      </c>
      <c r="I7" s="20" t="s">
        <v>37</v>
      </c>
    </row>
    <row r="8" spans="1:9" x14ac:dyDescent="0.2">
      <c r="A8" s="23">
        <v>0</v>
      </c>
      <c r="C8" s="20">
        <f>$B$3*$A8+$B$2*(1-$A8)</f>
        <v>1</v>
      </c>
      <c r="D8" s="20">
        <f>$B$4*$A8+$B$2*(1-$A8)</f>
        <v>1</v>
      </c>
      <c r="E8" s="20">
        <f>$E$6*C8+(1-$E$6)*D8</f>
        <v>1</v>
      </c>
      <c r="F8" s="20">
        <f>$F$6*C8+(1-$F$6)*D8</f>
        <v>1</v>
      </c>
      <c r="G8" s="20">
        <f>$G$6*C8+(1-$G$6)*D8</f>
        <v>1</v>
      </c>
      <c r="H8" s="20">
        <f>$H$6*C8+(1-$H$6)*D8</f>
        <v>1</v>
      </c>
      <c r="I8" s="20">
        <f>1/($A8/$C$4+(1-$A8)/$C$2)</f>
        <v>0.26700000000000002</v>
      </c>
    </row>
    <row r="9" spans="1:9" x14ac:dyDescent="0.2">
      <c r="A9" s="24">
        <v>0.01</v>
      </c>
      <c r="C9" s="20">
        <f>$B$3*$A9+$B$2*(1-$A9)</f>
        <v>0.99019999999999997</v>
      </c>
      <c r="D9" s="20">
        <f>$B$4*$A9+$B$2*(1-$A9)</f>
        <v>1.07</v>
      </c>
      <c r="E9" s="20">
        <f>$E$6*C9+(1-$E$6)*D9</f>
        <v>1.0540400000000001</v>
      </c>
      <c r="F9" s="20">
        <f t="shared" ref="F9:F72" si="0">$F$6*C9+(1-$F$6)*D9</f>
        <v>1.0301</v>
      </c>
      <c r="G9" s="20">
        <f t="shared" ref="G9:G72" si="1">$G$6*C9+(1-$G$6)*D9</f>
        <v>1.0061599999999999</v>
      </c>
      <c r="H9" s="20">
        <f t="shared" ref="H9:H72" si="2">$H$6*C9+(1-$H$6)*D9</f>
        <v>0.99418999999999991</v>
      </c>
      <c r="I9" s="20">
        <f>1/($A9/$C$4+(1-$A9)/$C$2)</f>
        <v>0.26969624233437672</v>
      </c>
    </row>
    <row r="10" spans="1:9" x14ac:dyDescent="0.2">
      <c r="A10" s="24">
        <v>0.02</v>
      </c>
      <c r="C10" s="20">
        <f>$B$3*$A10+$B$2*(1-$A10)</f>
        <v>0.98039999999999994</v>
      </c>
      <c r="D10" s="20">
        <f>$B$4*$A10+$B$2*(1-$A10)</f>
        <v>1.1399999999999999</v>
      </c>
      <c r="E10" s="20">
        <f t="shared" ref="E10:E73" si="3">$E$6*C10+(1-$E$6)*D10</f>
        <v>1.10808</v>
      </c>
      <c r="F10" s="20">
        <f t="shared" si="0"/>
        <v>1.0602</v>
      </c>
      <c r="G10" s="20">
        <f t="shared" si="1"/>
        <v>1.0123199999999999</v>
      </c>
      <c r="H10" s="20">
        <f t="shared" si="2"/>
        <v>0.98837999999999993</v>
      </c>
      <c r="I10" s="20">
        <f t="shared" ref="I10:I73" si="4">1/($A10/$C$4+(1-$A10)/$C$2)</f>
        <v>0.27244749503099647</v>
      </c>
    </row>
    <row r="11" spans="1:9" x14ac:dyDescent="0.2">
      <c r="A11" s="23">
        <v>0.03</v>
      </c>
      <c r="C11" s="20">
        <f t="shared" ref="C11:C74" si="5">$B$3*$A11+$B$2*(1-$A11)</f>
        <v>0.97060000000000002</v>
      </c>
      <c r="D11" s="20">
        <f t="shared" ref="D11:D74" si="6">$B$4*$A11+$B$2*(1-$A11)</f>
        <v>1.21</v>
      </c>
      <c r="E11" s="20">
        <f t="shared" si="3"/>
        <v>1.16212</v>
      </c>
      <c r="F11" s="20">
        <f t="shared" si="0"/>
        <v>1.0903</v>
      </c>
      <c r="G11" s="20">
        <f t="shared" si="1"/>
        <v>1.0184800000000001</v>
      </c>
      <c r="H11" s="20">
        <f t="shared" si="2"/>
        <v>0.98256999999999994</v>
      </c>
      <c r="I11" s="20">
        <f t="shared" si="4"/>
        <v>0.2752554589729625</v>
      </c>
    </row>
    <row r="12" spans="1:9" x14ac:dyDescent="0.2">
      <c r="A12" s="24">
        <v>0.04</v>
      </c>
      <c r="C12" s="20">
        <f t="shared" si="5"/>
        <v>0.96079999999999999</v>
      </c>
      <c r="D12" s="20">
        <f t="shared" si="6"/>
        <v>1.28</v>
      </c>
      <c r="E12" s="20">
        <f t="shared" si="3"/>
        <v>1.2161599999999999</v>
      </c>
      <c r="F12" s="20">
        <f t="shared" si="0"/>
        <v>1.1204000000000001</v>
      </c>
      <c r="G12" s="20">
        <f t="shared" si="1"/>
        <v>1.02464</v>
      </c>
      <c r="H12" s="20">
        <f t="shared" si="2"/>
        <v>0.97675999999999996</v>
      </c>
      <c r="I12" s="20">
        <f t="shared" si="4"/>
        <v>0.27812190589379698</v>
      </c>
    </row>
    <row r="13" spans="1:9" x14ac:dyDescent="0.2">
      <c r="A13" s="24">
        <v>0.05</v>
      </c>
      <c r="C13" s="20">
        <f>$B$3*$A13+$B$2*(1-$A13)</f>
        <v>0.95099999999999996</v>
      </c>
      <c r="D13" s="20">
        <f t="shared" si="6"/>
        <v>1.35</v>
      </c>
      <c r="E13" s="20">
        <f t="shared" si="3"/>
        <v>1.2702</v>
      </c>
      <c r="F13" s="20">
        <f t="shared" si="0"/>
        <v>1.1505000000000001</v>
      </c>
      <c r="G13" s="20">
        <f t="shared" si="1"/>
        <v>1.0307999999999999</v>
      </c>
      <c r="H13" s="20">
        <f t="shared" si="2"/>
        <v>0.97094999999999998</v>
      </c>
      <c r="I13" s="20">
        <f t="shared" si="4"/>
        <v>0.28104868210536199</v>
      </c>
    </row>
    <row r="14" spans="1:9" x14ac:dyDescent="0.2">
      <c r="A14" s="23">
        <v>0.06</v>
      </c>
      <c r="C14" s="20">
        <f t="shared" si="5"/>
        <v>0.94119999999999993</v>
      </c>
      <c r="D14" s="20">
        <f t="shared" si="6"/>
        <v>1.42</v>
      </c>
      <c r="E14" s="20">
        <f t="shared" si="3"/>
        <v>1.3242399999999999</v>
      </c>
      <c r="F14" s="20">
        <f t="shared" si="0"/>
        <v>1.1805999999999999</v>
      </c>
      <c r="G14" s="20">
        <f t="shared" si="1"/>
        <v>1.0369599999999999</v>
      </c>
      <c r="H14" s="20">
        <f t="shared" si="2"/>
        <v>0.96514</v>
      </c>
      <c r="I14" s="20">
        <f t="shared" si="4"/>
        <v>0.28403771246366633</v>
      </c>
    </row>
    <row r="15" spans="1:9" x14ac:dyDescent="0.2">
      <c r="A15" s="24">
        <v>7.0000000000000007E-2</v>
      </c>
      <c r="C15" s="20">
        <f t="shared" si="5"/>
        <v>0.93139999999999989</v>
      </c>
      <c r="D15" s="20">
        <f t="shared" si="6"/>
        <v>1.49</v>
      </c>
      <c r="E15" s="20">
        <f t="shared" si="3"/>
        <v>1.3782799999999999</v>
      </c>
      <c r="F15" s="20">
        <f t="shared" si="0"/>
        <v>1.2106999999999999</v>
      </c>
      <c r="G15" s="20">
        <f t="shared" si="1"/>
        <v>1.04312</v>
      </c>
      <c r="H15" s="20">
        <f t="shared" si="2"/>
        <v>0.95933000000000002</v>
      </c>
      <c r="I15" s="20">
        <f t="shared" si="4"/>
        <v>0.28709100459045617</v>
      </c>
    </row>
    <row r="16" spans="1:9" x14ac:dyDescent="0.2">
      <c r="A16" s="24">
        <v>0.08</v>
      </c>
      <c r="C16" s="20">
        <f t="shared" si="5"/>
        <v>0.92160000000000009</v>
      </c>
      <c r="D16" s="20">
        <f t="shared" si="6"/>
        <v>1.56</v>
      </c>
      <c r="E16" s="20">
        <f t="shared" si="3"/>
        <v>1.4323200000000003</v>
      </c>
      <c r="F16" s="20">
        <f t="shared" si="0"/>
        <v>1.2408000000000001</v>
      </c>
      <c r="G16" s="20">
        <f t="shared" si="1"/>
        <v>1.04928</v>
      </c>
      <c r="H16" s="20">
        <f t="shared" si="2"/>
        <v>0.95352000000000015</v>
      </c>
      <c r="I16" s="20">
        <f t="shared" si="4"/>
        <v>0.29021065337004781</v>
      </c>
    </row>
    <row r="17" spans="1:9" x14ac:dyDescent="0.2">
      <c r="A17" s="23">
        <v>0.09</v>
      </c>
      <c r="C17" s="20">
        <f t="shared" si="5"/>
        <v>0.91180000000000005</v>
      </c>
      <c r="D17" s="20">
        <f t="shared" si="6"/>
        <v>1.63</v>
      </c>
      <c r="E17" s="20">
        <f t="shared" si="3"/>
        <v>1.4863600000000001</v>
      </c>
      <c r="F17" s="20">
        <f t="shared" si="0"/>
        <v>1.2708999999999999</v>
      </c>
      <c r="G17" s="20">
        <f t="shared" si="1"/>
        <v>1.0554399999999999</v>
      </c>
      <c r="H17" s="20">
        <f t="shared" si="2"/>
        <v>0.94771000000000005</v>
      </c>
      <c r="I17" s="20">
        <f t="shared" si="4"/>
        <v>0.29339884574256792</v>
      </c>
    </row>
    <row r="18" spans="1:9" x14ac:dyDescent="0.2">
      <c r="A18" s="24">
        <v>0.1</v>
      </c>
      <c r="C18" s="20">
        <f t="shared" si="5"/>
        <v>0.90200000000000002</v>
      </c>
      <c r="D18" s="20">
        <f t="shared" si="6"/>
        <v>1.7000000000000002</v>
      </c>
      <c r="E18" s="20">
        <f t="shared" si="3"/>
        <v>1.5404000000000004</v>
      </c>
      <c r="F18" s="20">
        <f t="shared" si="0"/>
        <v>1.3010000000000002</v>
      </c>
      <c r="G18" s="20">
        <f t="shared" si="1"/>
        <v>1.0615999999999999</v>
      </c>
      <c r="H18" s="20">
        <f t="shared" si="2"/>
        <v>0.94190000000000007</v>
      </c>
      <c r="I18" s="20">
        <f t="shared" si="4"/>
        <v>0.29665786581664744</v>
      </c>
    </row>
    <row r="19" spans="1:9" x14ac:dyDescent="0.2">
      <c r="A19" s="24">
        <v>0.11</v>
      </c>
      <c r="C19" s="20">
        <f t="shared" si="5"/>
        <v>0.89219999999999999</v>
      </c>
      <c r="D19" s="20">
        <f t="shared" si="6"/>
        <v>1.77</v>
      </c>
      <c r="E19" s="20">
        <f t="shared" si="3"/>
        <v>1.5944400000000001</v>
      </c>
      <c r="F19" s="20">
        <f t="shared" si="0"/>
        <v>1.3310999999999999</v>
      </c>
      <c r="G19" s="20">
        <f t="shared" si="1"/>
        <v>1.06776</v>
      </c>
      <c r="H19" s="20">
        <f t="shared" si="2"/>
        <v>0.93609000000000009</v>
      </c>
      <c r="I19" s="20">
        <f t="shared" si="4"/>
        <v>0.29999010032668927</v>
      </c>
    </row>
    <row r="20" spans="1:9" x14ac:dyDescent="0.2">
      <c r="A20" s="23">
        <v>0.12</v>
      </c>
      <c r="C20" s="20">
        <f>$B$3*$A20+$B$2*(1-$A20)</f>
        <v>0.88239999999999996</v>
      </c>
      <c r="D20" s="20">
        <f t="shared" si="6"/>
        <v>1.8399999999999999</v>
      </c>
      <c r="E20" s="20">
        <f t="shared" si="3"/>
        <v>1.6484799999999999</v>
      </c>
      <c r="F20" s="20">
        <f t="shared" si="0"/>
        <v>1.3612</v>
      </c>
      <c r="G20" s="20">
        <f t="shared" si="1"/>
        <v>1.0739199999999998</v>
      </c>
      <c r="H20" s="20">
        <f t="shared" si="2"/>
        <v>0.93028</v>
      </c>
      <c r="I20" s="20">
        <f t="shared" si="4"/>
        <v>0.3033980444621085</v>
      </c>
    </row>
    <row r="21" spans="1:9" x14ac:dyDescent="0.2">
      <c r="A21" s="24">
        <v>0.13</v>
      </c>
      <c r="C21" s="20">
        <f t="shared" si="5"/>
        <v>0.87260000000000004</v>
      </c>
      <c r="D21" s="20">
        <f t="shared" si="6"/>
        <v>1.9100000000000001</v>
      </c>
      <c r="E21" s="20">
        <f t="shared" si="3"/>
        <v>1.7025200000000003</v>
      </c>
      <c r="F21" s="20">
        <f t="shared" si="0"/>
        <v>1.3913000000000002</v>
      </c>
      <c r="G21" s="20">
        <f t="shared" si="1"/>
        <v>1.0800799999999999</v>
      </c>
      <c r="H21" s="20">
        <f t="shared" si="2"/>
        <v>0.92447000000000012</v>
      </c>
      <c r="I21" s="20">
        <f t="shared" si="4"/>
        <v>0.30688430809846656</v>
      </c>
    </row>
    <row r="22" spans="1:9" x14ac:dyDescent="0.2">
      <c r="A22" s="24">
        <v>0.14000000000000001</v>
      </c>
      <c r="C22" s="20">
        <f t="shared" si="5"/>
        <v>0.86280000000000001</v>
      </c>
      <c r="D22" s="20">
        <f t="shared" si="6"/>
        <v>1.98</v>
      </c>
      <c r="E22" s="20">
        <f t="shared" si="3"/>
        <v>1.7565600000000001</v>
      </c>
      <c r="F22" s="20">
        <f t="shared" si="0"/>
        <v>1.4214</v>
      </c>
      <c r="G22" s="20">
        <f t="shared" si="1"/>
        <v>1.0862400000000001</v>
      </c>
      <c r="H22" s="20">
        <f t="shared" si="2"/>
        <v>0.91866000000000003</v>
      </c>
      <c r="I22" s="20">
        <f t="shared" si="4"/>
        <v>0.31045162246320041</v>
      </c>
    </row>
    <row r="23" spans="1:9" x14ac:dyDescent="0.2">
      <c r="A23" s="23">
        <v>0.15</v>
      </c>
      <c r="C23" s="20">
        <f t="shared" si="5"/>
        <v>0.85299999999999998</v>
      </c>
      <c r="D23" s="20">
        <f t="shared" si="6"/>
        <v>2.0499999999999998</v>
      </c>
      <c r="E23" s="20">
        <f t="shared" si="3"/>
        <v>1.8106</v>
      </c>
      <c r="F23" s="20">
        <f t="shared" si="0"/>
        <v>1.4514999999999998</v>
      </c>
      <c r="G23" s="20">
        <f t="shared" si="1"/>
        <v>1.0923999999999998</v>
      </c>
      <c r="H23" s="20">
        <f t="shared" si="2"/>
        <v>0.91284999999999994</v>
      </c>
      <c r="I23" s="20">
        <f t="shared" si="4"/>
        <v>0.3141028472717256</v>
      </c>
    </row>
    <row r="24" spans="1:9" x14ac:dyDescent="0.2">
      <c r="A24" s="24">
        <v>0.16</v>
      </c>
      <c r="C24" s="20">
        <f t="shared" si="5"/>
        <v>0.84319999999999995</v>
      </c>
      <c r="D24" s="20">
        <f t="shared" si="6"/>
        <v>2.12</v>
      </c>
      <c r="E24" s="20">
        <f t="shared" si="3"/>
        <v>1.8646400000000001</v>
      </c>
      <c r="F24" s="20">
        <f t="shared" si="0"/>
        <v>1.4816</v>
      </c>
      <c r="G24" s="20">
        <f t="shared" si="1"/>
        <v>1.09856</v>
      </c>
      <c r="H24" s="20">
        <f t="shared" si="2"/>
        <v>0.90703999999999996</v>
      </c>
      <c r="I24" s="20">
        <f t="shared" si="4"/>
        <v>0.31784097837309988</v>
      </c>
    </row>
    <row r="25" spans="1:9" x14ac:dyDescent="0.2">
      <c r="A25" s="24">
        <v>0.17</v>
      </c>
      <c r="C25" s="20">
        <f t="shared" si="5"/>
        <v>0.83339999999999992</v>
      </c>
      <c r="D25" s="20">
        <f t="shared" si="6"/>
        <v>2.19</v>
      </c>
      <c r="E25" s="20">
        <f t="shared" si="3"/>
        <v>1.9186799999999999</v>
      </c>
      <c r="F25" s="20">
        <f t="shared" si="0"/>
        <v>1.5116999999999998</v>
      </c>
      <c r="G25" s="20">
        <f t="shared" si="1"/>
        <v>1.1047199999999999</v>
      </c>
      <c r="H25" s="20">
        <f t="shared" si="2"/>
        <v>0.90122999999999998</v>
      </c>
      <c r="I25" s="20">
        <f t="shared" si="4"/>
        <v>0.32166915594820672</v>
      </c>
    </row>
    <row r="26" spans="1:9" x14ac:dyDescent="0.2">
      <c r="A26" s="23">
        <v>0.18</v>
      </c>
      <c r="C26" s="20">
        <f t="shared" si="5"/>
        <v>0.82360000000000011</v>
      </c>
      <c r="D26" s="20">
        <f t="shared" si="6"/>
        <v>2.2599999999999998</v>
      </c>
      <c r="E26" s="20">
        <f t="shared" si="3"/>
        <v>1.9727199999999998</v>
      </c>
      <c r="F26" s="20">
        <f t="shared" si="0"/>
        <v>1.5417999999999998</v>
      </c>
      <c r="G26" s="20">
        <f t="shared" si="1"/>
        <v>1.1108799999999999</v>
      </c>
      <c r="H26" s="20">
        <f t="shared" si="2"/>
        <v>0.89542000000000022</v>
      </c>
      <c r="I26" s="20">
        <f t="shared" si="4"/>
        <v>0.32559067330761082</v>
      </c>
    </row>
    <row r="27" spans="1:9" x14ac:dyDescent="0.2">
      <c r="A27" s="24">
        <v>0.19</v>
      </c>
      <c r="C27" s="20">
        <f t="shared" si="5"/>
        <v>0.81380000000000008</v>
      </c>
      <c r="D27" s="20">
        <f t="shared" si="6"/>
        <v>2.33</v>
      </c>
      <c r="E27" s="20">
        <f t="shared" si="3"/>
        <v>2.0267600000000003</v>
      </c>
      <c r="F27" s="20">
        <f t="shared" si="0"/>
        <v>1.5719000000000001</v>
      </c>
      <c r="G27" s="20">
        <f t="shared" si="1"/>
        <v>1.11704</v>
      </c>
      <c r="H27" s="20">
        <f t="shared" si="2"/>
        <v>0.88961000000000023</v>
      </c>
      <c r="I27" s="20">
        <f t="shared" si="4"/>
        <v>0.32960898634089253</v>
      </c>
    </row>
    <row r="28" spans="1:9" x14ac:dyDescent="0.2">
      <c r="A28" s="24">
        <v>0.2</v>
      </c>
      <c r="C28" s="20">
        <f t="shared" si="5"/>
        <v>0.80400000000000005</v>
      </c>
      <c r="D28" s="20">
        <f t="shared" si="6"/>
        <v>2.4000000000000004</v>
      </c>
      <c r="E28" s="20">
        <f t="shared" si="3"/>
        <v>2.0808000000000004</v>
      </c>
      <c r="F28" s="20">
        <f t="shared" si="0"/>
        <v>1.6020000000000003</v>
      </c>
      <c r="G28" s="20">
        <f t="shared" si="1"/>
        <v>1.1232000000000002</v>
      </c>
      <c r="H28" s="20">
        <f t="shared" si="2"/>
        <v>0.88380000000000014</v>
      </c>
      <c r="I28" s="20">
        <f t="shared" si="4"/>
        <v>0.3337277236744447</v>
      </c>
    </row>
    <row r="29" spans="1:9" x14ac:dyDescent="0.2">
      <c r="A29" s="23">
        <v>0.21</v>
      </c>
      <c r="C29" s="20">
        <f t="shared" si="5"/>
        <v>0.79420000000000002</v>
      </c>
      <c r="D29" s="20">
        <f t="shared" si="6"/>
        <v>2.4699999999999998</v>
      </c>
      <c r="E29" s="20">
        <f t="shared" si="3"/>
        <v>2.1348400000000001</v>
      </c>
      <c r="F29" s="20">
        <f t="shared" si="0"/>
        <v>1.6320999999999999</v>
      </c>
      <c r="G29" s="20">
        <f t="shared" si="1"/>
        <v>1.1293599999999999</v>
      </c>
      <c r="H29" s="20">
        <f t="shared" si="2"/>
        <v>0.87799000000000005</v>
      </c>
      <c r="I29" s="20">
        <f t="shared" si="4"/>
        <v>0.33795069760048801</v>
      </c>
    </row>
    <row r="30" spans="1:9" x14ac:dyDescent="0.2">
      <c r="A30" s="24">
        <v>0.22</v>
      </c>
      <c r="C30" s="20">
        <f t="shared" si="5"/>
        <v>0.78439999999999999</v>
      </c>
      <c r="D30" s="20">
        <f t="shared" si="6"/>
        <v>2.54</v>
      </c>
      <c r="E30" s="20">
        <f t="shared" si="3"/>
        <v>2.1888800000000002</v>
      </c>
      <c r="F30" s="20">
        <f t="shared" si="0"/>
        <v>1.6621999999999999</v>
      </c>
      <c r="G30" s="20">
        <f t="shared" si="1"/>
        <v>1.1355200000000001</v>
      </c>
      <c r="H30" s="20">
        <f t="shared" si="2"/>
        <v>0.87218000000000007</v>
      </c>
      <c r="I30" s="20">
        <f t="shared" si="4"/>
        <v>0.34228191584649126</v>
      </c>
    </row>
    <row r="31" spans="1:9" x14ac:dyDescent="0.2">
      <c r="A31" s="24">
        <v>0.23</v>
      </c>
      <c r="C31" s="20">
        <f t="shared" si="5"/>
        <v>0.77460000000000007</v>
      </c>
      <c r="D31" s="20">
        <f t="shared" si="6"/>
        <v>2.6100000000000003</v>
      </c>
      <c r="E31" s="20">
        <f t="shared" si="3"/>
        <v>2.2429200000000007</v>
      </c>
      <c r="F31" s="20">
        <f t="shared" si="0"/>
        <v>1.6923000000000001</v>
      </c>
      <c r="G31" s="20">
        <f t="shared" si="1"/>
        <v>1.14168</v>
      </c>
      <c r="H31" s="20">
        <f t="shared" si="2"/>
        <v>0.8663700000000002</v>
      </c>
      <c r="I31" s="20">
        <f t="shared" si="4"/>
        <v>0.34672559426137195</v>
      </c>
    </row>
    <row r="32" spans="1:9" x14ac:dyDescent="0.2">
      <c r="A32" s="23">
        <v>0.24</v>
      </c>
      <c r="C32" s="20">
        <f t="shared" si="5"/>
        <v>0.76480000000000004</v>
      </c>
      <c r="D32" s="20">
        <f t="shared" si="6"/>
        <v>2.6799999999999997</v>
      </c>
      <c r="E32" s="20">
        <f t="shared" si="3"/>
        <v>2.2969599999999999</v>
      </c>
      <c r="F32" s="20">
        <f t="shared" si="0"/>
        <v>1.7223999999999999</v>
      </c>
      <c r="G32" s="20">
        <f t="shared" si="1"/>
        <v>1.14784</v>
      </c>
      <c r="H32" s="20">
        <f t="shared" si="2"/>
        <v>0.8605600000000001</v>
      </c>
      <c r="I32" s="20">
        <f t="shared" si="4"/>
        <v>0.35128617050288713</v>
      </c>
    </row>
    <row r="33" spans="1:9" x14ac:dyDescent="0.2">
      <c r="A33" s="24">
        <v>0.25</v>
      </c>
      <c r="C33" s="20">
        <f t="shared" si="5"/>
        <v>0.755</v>
      </c>
      <c r="D33" s="20">
        <f t="shared" si="6"/>
        <v>2.75</v>
      </c>
      <c r="E33" s="20">
        <f t="shared" si="3"/>
        <v>2.351</v>
      </c>
      <c r="F33" s="20">
        <f t="shared" si="0"/>
        <v>1.7524999999999999</v>
      </c>
      <c r="G33" s="20">
        <f t="shared" si="1"/>
        <v>1.1539999999999999</v>
      </c>
      <c r="H33" s="20">
        <f t="shared" si="2"/>
        <v>0.85475000000000012</v>
      </c>
      <c r="I33" s="20">
        <f t="shared" si="4"/>
        <v>0.3559683188196251</v>
      </c>
    </row>
    <row r="34" spans="1:9" x14ac:dyDescent="0.2">
      <c r="A34" s="24">
        <v>0.26</v>
      </c>
      <c r="C34" s="20">
        <f t="shared" si="5"/>
        <v>0.74519999999999997</v>
      </c>
      <c r="D34" s="20">
        <f t="shared" si="6"/>
        <v>2.8200000000000003</v>
      </c>
      <c r="E34" s="20">
        <f t="shared" si="3"/>
        <v>2.4050400000000001</v>
      </c>
      <c r="F34" s="20">
        <f t="shared" si="0"/>
        <v>1.7826000000000002</v>
      </c>
      <c r="G34" s="20">
        <f t="shared" si="1"/>
        <v>1.1601599999999999</v>
      </c>
      <c r="H34" s="20">
        <f t="shared" si="2"/>
        <v>0.84894000000000003</v>
      </c>
      <c r="I34" s="20">
        <f t="shared" si="4"/>
        <v>0.36077696603110559</v>
      </c>
    </row>
    <row r="35" spans="1:9" x14ac:dyDescent="0.2">
      <c r="A35" s="23">
        <v>0.27</v>
      </c>
      <c r="C35" s="20">
        <f t="shared" si="5"/>
        <v>0.73539999999999994</v>
      </c>
      <c r="D35" s="20">
        <f t="shared" si="6"/>
        <v>2.89</v>
      </c>
      <c r="E35" s="20">
        <f t="shared" si="3"/>
        <v>2.4590800000000002</v>
      </c>
      <c r="F35" s="20">
        <f t="shared" si="0"/>
        <v>1.8127</v>
      </c>
      <c r="G35" s="20">
        <f t="shared" si="1"/>
        <v>1.1663199999999998</v>
      </c>
      <c r="H35" s="20">
        <f t="shared" si="2"/>
        <v>0.84312999999999994</v>
      </c>
      <c r="I35" s="20">
        <f t="shared" si="4"/>
        <v>0.3657173088208317</v>
      </c>
    </row>
    <row r="36" spans="1:9" x14ac:dyDescent="0.2">
      <c r="A36" s="24">
        <v>0.28000000000000003</v>
      </c>
      <c r="C36" s="20">
        <f t="shared" si="5"/>
        <v>0.72560000000000002</v>
      </c>
      <c r="D36" s="20">
        <f t="shared" si="6"/>
        <v>2.96</v>
      </c>
      <c r="E36" s="20">
        <f t="shared" si="3"/>
        <v>2.5131199999999998</v>
      </c>
      <c r="F36" s="20">
        <f t="shared" si="0"/>
        <v>1.8428</v>
      </c>
      <c r="G36" s="20">
        <f t="shared" si="1"/>
        <v>1.1724799999999997</v>
      </c>
      <c r="H36" s="20">
        <f t="shared" si="2"/>
        <v>0.83732000000000018</v>
      </c>
      <c r="I36" s="20">
        <f t="shared" si="4"/>
        <v>0.3707948324698952</v>
      </c>
    </row>
    <row r="37" spans="1:9" x14ac:dyDescent="0.2">
      <c r="A37" s="24">
        <v>0.28999999999999998</v>
      </c>
      <c r="C37" s="20">
        <f t="shared" si="5"/>
        <v>0.71579999999999999</v>
      </c>
      <c r="D37" s="20">
        <f t="shared" si="6"/>
        <v>3.03</v>
      </c>
      <c r="E37" s="20">
        <f t="shared" si="3"/>
        <v>2.5671599999999999</v>
      </c>
      <c r="F37" s="20">
        <f t="shared" si="0"/>
        <v>1.8729</v>
      </c>
      <c r="G37" s="20">
        <f t="shared" si="1"/>
        <v>1.1786399999999999</v>
      </c>
      <c r="H37" s="20">
        <f t="shared" si="2"/>
        <v>0.83151000000000019</v>
      </c>
      <c r="I37" s="20">
        <f t="shared" si="4"/>
        <v>0.37601533117310881</v>
      </c>
    </row>
    <row r="38" spans="1:9" x14ac:dyDescent="0.2">
      <c r="A38" s="23">
        <v>0.3</v>
      </c>
      <c r="C38" s="20">
        <f t="shared" si="5"/>
        <v>0.70599999999999996</v>
      </c>
      <c r="D38" s="20">
        <f t="shared" si="6"/>
        <v>3.0999999999999996</v>
      </c>
      <c r="E38" s="20">
        <f t="shared" si="3"/>
        <v>2.6212</v>
      </c>
      <c r="F38" s="20">
        <f t="shared" si="0"/>
        <v>1.9029999999999998</v>
      </c>
      <c r="G38" s="20">
        <f t="shared" si="1"/>
        <v>1.1847999999999996</v>
      </c>
      <c r="H38" s="20">
        <f t="shared" si="2"/>
        <v>0.8257000000000001</v>
      </c>
      <c r="I38" s="20">
        <f t="shared" si="4"/>
        <v>0.38138493009585617</v>
      </c>
    </row>
    <row r="39" spans="1:9" x14ac:dyDescent="0.2">
      <c r="A39" s="24">
        <v>0.31</v>
      </c>
      <c r="C39" s="20">
        <f t="shared" si="5"/>
        <v>0.69619999999999993</v>
      </c>
      <c r="D39" s="20">
        <f t="shared" si="6"/>
        <v>3.17</v>
      </c>
      <c r="E39" s="20">
        <f t="shared" si="3"/>
        <v>2.6752400000000001</v>
      </c>
      <c r="F39" s="20">
        <f t="shared" si="0"/>
        <v>1.9331</v>
      </c>
      <c r="G39" s="20">
        <f t="shared" si="1"/>
        <v>1.19096</v>
      </c>
      <c r="H39" s="20">
        <f t="shared" si="2"/>
        <v>0.81989000000000001</v>
      </c>
      <c r="I39" s="20">
        <f t="shared" si="4"/>
        <v>0.38691010934818743</v>
      </c>
    </row>
    <row r="40" spans="1:9" x14ac:dyDescent="0.2">
      <c r="A40" s="24">
        <v>0.32</v>
      </c>
      <c r="C40" s="20">
        <f t="shared" si="5"/>
        <v>0.6863999999999999</v>
      </c>
      <c r="D40" s="20">
        <f t="shared" si="6"/>
        <v>3.24</v>
      </c>
      <c r="E40" s="20">
        <f t="shared" si="3"/>
        <v>2.7292800000000006</v>
      </c>
      <c r="F40" s="20">
        <f t="shared" si="0"/>
        <v>1.9632000000000001</v>
      </c>
      <c r="G40" s="20">
        <f t="shared" si="1"/>
        <v>1.19712</v>
      </c>
      <c r="H40" s="20">
        <f t="shared" si="2"/>
        <v>0.81408000000000003</v>
      </c>
      <c r="I40" s="20">
        <f t="shared" si="4"/>
        <v>0.39259773007344495</v>
      </c>
    </row>
    <row r="41" spans="1:9" x14ac:dyDescent="0.2">
      <c r="A41" s="23">
        <v>0.33</v>
      </c>
      <c r="C41" s="20">
        <f t="shared" si="5"/>
        <v>0.67659999999999998</v>
      </c>
      <c r="D41" s="20">
        <f t="shared" si="6"/>
        <v>3.31</v>
      </c>
      <c r="E41" s="20">
        <f t="shared" si="3"/>
        <v>2.7833200000000002</v>
      </c>
      <c r="F41" s="20">
        <f t="shared" si="0"/>
        <v>1.9933000000000001</v>
      </c>
      <c r="G41" s="20">
        <f t="shared" si="1"/>
        <v>1.2032799999999999</v>
      </c>
      <c r="H41" s="20">
        <f t="shared" si="2"/>
        <v>0.80827000000000004</v>
      </c>
      <c r="I41" s="20">
        <f t="shared" si="4"/>
        <v>0.3984550628722543</v>
      </c>
    </row>
    <row r="42" spans="1:9" x14ac:dyDescent="0.2">
      <c r="A42" s="24">
        <v>0.34</v>
      </c>
      <c r="C42" s="20">
        <f t="shared" si="5"/>
        <v>0.66679999999999995</v>
      </c>
      <c r="D42" s="20">
        <f t="shared" si="6"/>
        <v>3.38</v>
      </c>
      <c r="E42" s="20">
        <f t="shared" si="3"/>
        <v>2.8373600000000003</v>
      </c>
      <c r="F42" s="20">
        <f t="shared" si="0"/>
        <v>2.0234000000000001</v>
      </c>
      <c r="G42" s="20">
        <f t="shared" si="1"/>
        <v>1.2094399999999998</v>
      </c>
      <c r="H42" s="20">
        <f t="shared" si="2"/>
        <v>0.80246000000000006</v>
      </c>
      <c r="I42" s="20">
        <f t="shared" si="4"/>
        <v>0.40448981880946749</v>
      </c>
    </row>
    <row r="43" spans="1:9" x14ac:dyDescent="0.2">
      <c r="A43" s="24">
        <v>0.35</v>
      </c>
      <c r="C43" s="20">
        <f t="shared" si="5"/>
        <v>0.65700000000000003</v>
      </c>
      <c r="D43" s="20">
        <f t="shared" si="6"/>
        <v>3.4499999999999997</v>
      </c>
      <c r="E43" s="20">
        <f t="shared" si="3"/>
        <v>2.8914</v>
      </c>
      <c r="F43" s="20">
        <f t="shared" si="0"/>
        <v>2.0534999999999997</v>
      </c>
      <c r="G43" s="20">
        <f t="shared" si="1"/>
        <v>1.2155999999999998</v>
      </c>
      <c r="H43" s="20">
        <f t="shared" si="2"/>
        <v>0.79665000000000008</v>
      </c>
      <c r="I43" s="20">
        <f t="shared" si="4"/>
        <v>0.41071018328211123</v>
      </c>
    </row>
    <row r="44" spans="1:9" x14ac:dyDescent="0.2">
      <c r="A44" s="23">
        <v>0.36</v>
      </c>
      <c r="C44" s="20">
        <f t="shared" si="5"/>
        <v>0.6472</v>
      </c>
      <c r="D44" s="20">
        <f t="shared" si="6"/>
        <v>3.52</v>
      </c>
      <c r="E44" s="20">
        <f t="shared" si="3"/>
        <v>2.9454400000000005</v>
      </c>
      <c r="F44" s="20">
        <f t="shared" si="0"/>
        <v>2.0836000000000001</v>
      </c>
      <c r="G44" s="20">
        <f t="shared" si="1"/>
        <v>1.2217599999999997</v>
      </c>
      <c r="H44" s="20">
        <f t="shared" si="2"/>
        <v>0.7908400000000001</v>
      </c>
      <c r="I44" s="20">
        <f t="shared" si="4"/>
        <v>0.41712485306113084</v>
      </c>
    </row>
    <row r="45" spans="1:9" x14ac:dyDescent="0.2">
      <c r="A45" s="24">
        <v>0.37</v>
      </c>
      <c r="C45" s="20">
        <f t="shared" si="5"/>
        <v>0.63739999999999997</v>
      </c>
      <c r="D45" s="20">
        <f t="shared" si="6"/>
        <v>3.59</v>
      </c>
      <c r="E45" s="20">
        <f t="shared" si="3"/>
        <v>2.9994799999999997</v>
      </c>
      <c r="F45" s="20">
        <f t="shared" si="0"/>
        <v>2.1136999999999997</v>
      </c>
      <c r="G45" s="20">
        <f t="shared" si="1"/>
        <v>1.2279199999999999</v>
      </c>
      <c r="H45" s="20">
        <f t="shared" si="2"/>
        <v>0.78503000000000012</v>
      </c>
      <c r="I45" s="20">
        <f t="shared" si="4"/>
        <v>0.42374307685942386</v>
      </c>
    </row>
    <row r="46" spans="1:9" x14ac:dyDescent="0.2">
      <c r="A46" s="24">
        <v>0.38</v>
      </c>
      <c r="C46" s="20">
        <f t="shared" si="5"/>
        <v>0.62760000000000005</v>
      </c>
      <c r="D46" s="20">
        <f t="shared" si="6"/>
        <v>3.66</v>
      </c>
      <c r="E46" s="20">
        <f t="shared" si="3"/>
        <v>3.0535200000000002</v>
      </c>
      <c r="F46" s="20">
        <f t="shared" si="0"/>
        <v>2.1438000000000001</v>
      </c>
      <c r="G46" s="20">
        <f t="shared" si="1"/>
        <v>1.2340800000000001</v>
      </c>
      <c r="H46" s="20">
        <f t="shared" si="2"/>
        <v>0.77922000000000013</v>
      </c>
      <c r="I46" s="20">
        <f t="shared" si="4"/>
        <v>0.43057469982412239</v>
      </c>
    </row>
    <row r="47" spans="1:9" x14ac:dyDescent="0.2">
      <c r="A47" s="23">
        <v>0.39</v>
      </c>
      <c r="C47" s="20">
        <f t="shared" si="5"/>
        <v>0.61780000000000002</v>
      </c>
      <c r="D47" s="20">
        <f t="shared" si="6"/>
        <v>3.73</v>
      </c>
      <c r="E47" s="20">
        <f t="shared" si="3"/>
        <v>3.1075599999999999</v>
      </c>
      <c r="F47" s="20">
        <f t="shared" si="0"/>
        <v>2.1739000000000002</v>
      </c>
      <c r="G47" s="20">
        <f t="shared" si="1"/>
        <v>1.24024</v>
      </c>
      <c r="H47" s="20">
        <f t="shared" si="2"/>
        <v>0.77341000000000015</v>
      </c>
      <c r="I47" s="20">
        <f t="shared" si="4"/>
        <v>0.43763021240324995</v>
      </c>
    </row>
    <row r="48" spans="1:9" x14ac:dyDescent="0.2">
      <c r="A48" s="24">
        <v>0.4</v>
      </c>
      <c r="C48" s="20">
        <f t="shared" si="5"/>
        <v>0.60799999999999998</v>
      </c>
      <c r="D48" s="20">
        <f t="shared" si="6"/>
        <v>3.8000000000000003</v>
      </c>
      <c r="E48" s="20">
        <f t="shared" si="3"/>
        <v>3.1616000000000004</v>
      </c>
      <c r="F48" s="20">
        <f t="shared" si="0"/>
        <v>2.2040000000000002</v>
      </c>
      <c r="G48" s="20">
        <f t="shared" si="1"/>
        <v>1.2464</v>
      </c>
      <c r="H48" s="20">
        <f t="shared" si="2"/>
        <v>0.76760000000000017</v>
      </c>
      <c r="I48" s="20">
        <f t="shared" si="4"/>
        <v>0.44492080409687085</v>
      </c>
    </row>
    <row r="49" spans="1:9" x14ac:dyDescent="0.2">
      <c r="A49" s="24">
        <v>0.41</v>
      </c>
      <c r="C49" s="20">
        <f t="shared" si="5"/>
        <v>0.59820000000000007</v>
      </c>
      <c r="D49" s="20">
        <f t="shared" si="6"/>
        <v>3.87</v>
      </c>
      <c r="E49" s="20">
        <f t="shared" si="3"/>
        <v>3.2156400000000001</v>
      </c>
      <c r="F49" s="20">
        <f t="shared" si="0"/>
        <v>2.2341000000000002</v>
      </c>
      <c r="G49" s="20">
        <f t="shared" si="1"/>
        <v>1.2525599999999999</v>
      </c>
      <c r="H49" s="20">
        <f t="shared" si="2"/>
        <v>0.76179000000000019</v>
      </c>
      <c r="I49" s="20">
        <f t="shared" si="4"/>
        <v>0.45245842267198322</v>
      </c>
    </row>
    <row r="50" spans="1:9" x14ac:dyDescent="0.2">
      <c r="A50" s="23">
        <v>0.42</v>
      </c>
      <c r="C50" s="20">
        <f t="shared" si="5"/>
        <v>0.58840000000000003</v>
      </c>
      <c r="D50" s="20">
        <f t="shared" si="6"/>
        <v>3.94</v>
      </c>
      <c r="E50" s="20">
        <f t="shared" si="3"/>
        <v>3.2696800000000001</v>
      </c>
      <c r="F50" s="20">
        <f t="shared" si="0"/>
        <v>2.2641999999999998</v>
      </c>
      <c r="G50" s="20">
        <f t="shared" si="1"/>
        <v>1.2587199999999998</v>
      </c>
      <c r="H50" s="20">
        <f t="shared" si="2"/>
        <v>0.75598000000000021</v>
      </c>
      <c r="I50" s="20">
        <f t="shared" si="4"/>
        <v>0.46025583950027316</v>
      </c>
    </row>
    <row r="51" spans="1:9" x14ac:dyDescent="0.2">
      <c r="A51" s="24">
        <v>0.43</v>
      </c>
      <c r="C51" s="20">
        <f t="shared" si="5"/>
        <v>0.57860000000000011</v>
      </c>
      <c r="D51" s="20">
        <f t="shared" si="6"/>
        <v>4.01</v>
      </c>
      <c r="E51" s="20">
        <f t="shared" si="3"/>
        <v>3.3237200000000002</v>
      </c>
      <c r="F51" s="20">
        <f t="shared" si="0"/>
        <v>2.2942999999999998</v>
      </c>
      <c r="G51" s="20">
        <f t="shared" si="1"/>
        <v>1.26488</v>
      </c>
      <c r="H51" s="20">
        <f t="shared" si="2"/>
        <v>0.75017000000000023</v>
      </c>
      <c r="I51" s="20">
        <f t="shared" si="4"/>
        <v>0.46832672177030438</v>
      </c>
    </row>
    <row r="52" spans="1:9" x14ac:dyDescent="0.2">
      <c r="A52" s="24">
        <v>0.44</v>
      </c>
      <c r="C52" s="20">
        <f t="shared" si="5"/>
        <v>0.56880000000000008</v>
      </c>
      <c r="D52" s="20">
        <f t="shared" si="6"/>
        <v>4.08</v>
      </c>
      <c r="E52" s="20">
        <f t="shared" si="3"/>
        <v>3.3777600000000003</v>
      </c>
      <c r="F52" s="20">
        <f t="shared" si="0"/>
        <v>2.3244000000000002</v>
      </c>
      <c r="G52" s="20">
        <f t="shared" si="1"/>
        <v>1.2710399999999999</v>
      </c>
      <c r="H52" s="20">
        <f t="shared" si="2"/>
        <v>0.74436000000000024</v>
      </c>
      <c r="I52" s="20">
        <f t="shared" si="4"/>
        <v>0.47668571243304164</v>
      </c>
    </row>
    <row r="53" spans="1:9" x14ac:dyDescent="0.2">
      <c r="A53" s="23">
        <v>0.45</v>
      </c>
      <c r="C53" s="20">
        <f t="shared" si="5"/>
        <v>0.55900000000000005</v>
      </c>
      <c r="D53" s="20">
        <f t="shared" si="6"/>
        <v>4.1500000000000004</v>
      </c>
      <c r="E53" s="20">
        <f t="shared" si="3"/>
        <v>3.4318000000000004</v>
      </c>
      <c r="F53" s="20">
        <f t="shared" si="0"/>
        <v>2.3545000000000003</v>
      </c>
      <c r="G53" s="20">
        <f t="shared" si="1"/>
        <v>1.2771999999999999</v>
      </c>
      <c r="H53" s="20">
        <f t="shared" si="2"/>
        <v>0.73855000000000026</v>
      </c>
      <c r="I53" s="20">
        <f t="shared" si="4"/>
        <v>0.48534851886446989</v>
      </c>
    </row>
    <row r="54" spans="1:9" x14ac:dyDescent="0.2">
      <c r="A54" s="24">
        <v>0.46</v>
      </c>
      <c r="C54" s="20">
        <f t="shared" si="5"/>
        <v>0.54920000000000002</v>
      </c>
      <c r="D54" s="20">
        <f t="shared" si="6"/>
        <v>4.2200000000000006</v>
      </c>
      <c r="E54" s="20">
        <f t="shared" si="3"/>
        <v>3.4858400000000009</v>
      </c>
      <c r="F54" s="20">
        <f t="shared" si="0"/>
        <v>2.3846000000000003</v>
      </c>
      <c r="G54" s="20">
        <f t="shared" si="1"/>
        <v>1.2833600000000001</v>
      </c>
      <c r="H54" s="20">
        <f t="shared" si="2"/>
        <v>0.73274000000000017</v>
      </c>
      <c r="I54" s="20">
        <f t="shared" si="4"/>
        <v>0.49433201137474619</v>
      </c>
    </row>
    <row r="55" spans="1:9" x14ac:dyDescent="0.2">
      <c r="A55" s="24">
        <v>0.47</v>
      </c>
      <c r="C55" s="20">
        <f t="shared" si="5"/>
        <v>0.53939999999999999</v>
      </c>
      <c r="D55" s="20">
        <f t="shared" si="6"/>
        <v>4.29</v>
      </c>
      <c r="E55" s="20">
        <f t="shared" si="3"/>
        <v>3.5398800000000006</v>
      </c>
      <c r="F55" s="20">
        <f t="shared" si="0"/>
        <v>2.4146999999999998</v>
      </c>
      <c r="G55" s="20">
        <f t="shared" si="1"/>
        <v>1.2895199999999998</v>
      </c>
      <c r="H55" s="20">
        <f t="shared" si="2"/>
        <v>0.72693000000000008</v>
      </c>
      <c r="I55" s="20">
        <f t="shared" si="4"/>
        <v>0.50365433286371497</v>
      </c>
    </row>
    <row r="56" spans="1:9" x14ac:dyDescent="0.2">
      <c r="A56" s="23">
        <v>0.48</v>
      </c>
      <c r="C56" s="20">
        <f t="shared" si="5"/>
        <v>0.52960000000000007</v>
      </c>
      <c r="D56" s="20">
        <f t="shared" si="6"/>
        <v>4.3599999999999994</v>
      </c>
      <c r="E56" s="20">
        <f t="shared" si="3"/>
        <v>3.5939199999999998</v>
      </c>
      <c r="F56" s="20">
        <f t="shared" si="0"/>
        <v>2.4447999999999999</v>
      </c>
      <c r="G56" s="20">
        <f t="shared" si="1"/>
        <v>1.2956799999999997</v>
      </c>
      <c r="H56" s="20">
        <f t="shared" si="2"/>
        <v>0.72112000000000021</v>
      </c>
      <c r="I56" s="20">
        <f t="shared" si="4"/>
        <v>0.51333502112248641</v>
      </c>
    </row>
    <row r="57" spans="1:9" x14ac:dyDescent="0.2">
      <c r="A57" s="24">
        <v>0.49</v>
      </c>
      <c r="C57" s="20">
        <f t="shared" si="5"/>
        <v>0.51980000000000004</v>
      </c>
      <c r="D57" s="20">
        <f t="shared" si="6"/>
        <v>4.43</v>
      </c>
      <c r="E57" s="20">
        <f t="shared" si="3"/>
        <v>3.6479599999999999</v>
      </c>
      <c r="F57" s="20">
        <f t="shared" si="0"/>
        <v>2.4748999999999999</v>
      </c>
      <c r="G57" s="20">
        <f t="shared" si="1"/>
        <v>1.3018399999999999</v>
      </c>
      <c r="H57" s="20">
        <f t="shared" si="2"/>
        <v>0.71531000000000022</v>
      </c>
      <c r="I57" s="20">
        <f t="shared" si="4"/>
        <v>0.52339514551590616</v>
      </c>
    </row>
    <row r="58" spans="1:9" x14ac:dyDescent="0.2">
      <c r="A58" s="24">
        <v>0.5</v>
      </c>
      <c r="C58" s="20">
        <f t="shared" si="5"/>
        <v>0.51</v>
      </c>
      <c r="D58" s="20">
        <f t="shared" si="6"/>
        <v>4.5</v>
      </c>
      <c r="E58" s="20">
        <f t="shared" si="3"/>
        <v>3.702</v>
      </c>
      <c r="F58" s="20">
        <f t="shared" si="0"/>
        <v>2.5049999999999999</v>
      </c>
      <c r="G58" s="20">
        <f t="shared" si="1"/>
        <v>1.3079999999999998</v>
      </c>
      <c r="H58" s="20">
        <f t="shared" si="2"/>
        <v>0.70950000000000024</v>
      </c>
      <c r="I58" s="20">
        <f t="shared" si="4"/>
        <v>0.53385746005816448</v>
      </c>
    </row>
    <row r="59" spans="1:9" x14ac:dyDescent="0.2">
      <c r="A59" s="23">
        <v>0.51</v>
      </c>
      <c r="C59" s="20">
        <f t="shared" si="5"/>
        <v>0.50019999999999998</v>
      </c>
      <c r="D59" s="20">
        <f t="shared" si="6"/>
        <v>4.57</v>
      </c>
      <c r="E59" s="20">
        <f t="shared" si="3"/>
        <v>3.7560400000000005</v>
      </c>
      <c r="F59" s="20">
        <f t="shared" si="0"/>
        <v>2.5350999999999999</v>
      </c>
      <c r="G59" s="20">
        <f t="shared" si="1"/>
        <v>1.3141599999999998</v>
      </c>
      <c r="H59" s="20">
        <f t="shared" si="2"/>
        <v>0.70369000000000015</v>
      </c>
      <c r="I59" s="20">
        <f t="shared" si="4"/>
        <v>0.54474657522214698</v>
      </c>
    </row>
    <row r="60" spans="1:9" x14ac:dyDescent="0.2">
      <c r="A60" s="24">
        <v>0.52</v>
      </c>
      <c r="C60" s="20">
        <f t="shared" si="5"/>
        <v>0.4904</v>
      </c>
      <c r="D60" s="20">
        <f t="shared" si="6"/>
        <v>4.6400000000000006</v>
      </c>
      <c r="E60" s="20">
        <f t="shared" si="3"/>
        <v>3.8100800000000006</v>
      </c>
      <c r="F60" s="20">
        <f t="shared" si="0"/>
        <v>2.5652000000000004</v>
      </c>
      <c r="G60" s="20">
        <f t="shared" si="1"/>
        <v>1.3203199999999999</v>
      </c>
      <c r="H60" s="20">
        <f t="shared" si="2"/>
        <v>0.69788000000000017</v>
      </c>
      <c r="I60" s="20">
        <f t="shared" si="4"/>
        <v>0.55608915121301172</v>
      </c>
    </row>
    <row r="61" spans="1:9" x14ac:dyDescent="0.2">
      <c r="A61" s="24">
        <v>0.53</v>
      </c>
      <c r="C61" s="20">
        <f t="shared" si="5"/>
        <v>0.48059999999999997</v>
      </c>
      <c r="D61" s="20">
        <f t="shared" si="6"/>
        <v>4.71</v>
      </c>
      <c r="E61" s="20">
        <f t="shared" si="3"/>
        <v>3.8641200000000002</v>
      </c>
      <c r="F61" s="20">
        <f t="shared" si="0"/>
        <v>2.5952999999999999</v>
      </c>
      <c r="G61" s="20">
        <f t="shared" si="1"/>
        <v>1.3264799999999999</v>
      </c>
      <c r="H61" s="20">
        <f t="shared" si="2"/>
        <v>0.69207000000000019</v>
      </c>
      <c r="I61" s="20">
        <f t="shared" si="4"/>
        <v>0.5679141159009764</v>
      </c>
    </row>
    <row r="62" spans="1:9" x14ac:dyDescent="0.2">
      <c r="A62" s="23">
        <v>0.54</v>
      </c>
      <c r="C62" s="20">
        <f t="shared" si="5"/>
        <v>0.47079999999999994</v>
      </c>
      <c r="D62" s="20">
        <f t="shared" si="6"/>
        <v>4.78</v>
      </c>
      <c r="E62" s="20">
        <f t="shared" si="3"/>
        <v>3.9181600000000003</v>
      </c>
      <c r="F62" s="20">
        <f t="shared" si="0"/>
        <v>2.6254</v>
      </c>
      <c r="G62" s="20">
        <f t="shared" si="1"/>
        <v>1.3326399999999998</v>
      </c>
      <c r="H62" s="20">
        <f t="shared" si="2"/>
        <v>0.68626000000000009</v>
      </c>
      <c r="I62" s="20">
        <f t="shared" si="4"/>
        <v>0.58025291116362709</v>
      </c>
    </row>
    <row r="63" spans="1:9" x14ac:dyDescent="0.2">
      <c r="A63" s="24">
        <v>0.55000000000000004</v>
      </c>
      <c r="C63" s="20">
        <f t="shared" si="5"/>
        <v>0.46099999999999997</v>
      </c>
      <c r="D63" s="20">
        <f t="shared" si="6"/>
        <v>4.8500000000000005</v>
      </c>
      <c r="E63" s="20">
        <f t="shared" si="3"/>
        <v>3.9722000000000008</v>
      </c>
      <c r="F63" s="20">
        <f t="shared" si="0"/>
        <v>2.6555000000000004</v>
      </c>
      <c r="G63" s="20">
        <f t="shared" si="1"/>
        <v>1.3388</v>
      </c>
      <c r="H63" s="20">
        <f t="shared" si="2"/>
        <v>0.68045000000000022</v>
      </c>
      <c r="I63" s="20">
        <f t="shared" si="4"/>
        <v>0.59313977205438639</v>
      </c>
    </row>
    <row r="64" spans="1:9" x14ac:dyDescent="0.2">
      <c r="A64" s="24">
        <v>0.56000000000000005</v>
      </c>
      <c r="C64" s="20">
        <f t="shared" si="5"/>
        <v>0.45119999999999993</v>
      </c>
      <c r="D64" s="20">
        <f t="shared" si="6"/>
        <v>4.92</v>
      </c>
      <c r="E64" s="20">
        <f t="shared" si="3"/>
        <v>4.0262399999999996</v>
      </c>
      <c r="F64" s="20">
        <f t="shared" si="0"/>
        <v>2.6856</v>
      </c>
      <c r="G64" s="20">
        <f t="shared" si="1"/>
        <v>1.3449599999999997</v>
      </c>
      <c r="H64" s="20">
        <f t="shared" si="2"/>
        <v>0.67464000000000013</v>
      </c>
      <c r="I64" s="20">
        <f t="shared" si="4"/>
        <v>0.6066120440163153</v>
      </c>
    </row>
    <row r="65" spans="1:9" x14ac:dyDescent="0.2">
      <c r="A65" s="23">
        <v>0.56999999999999995</v>
      </c>
      <c r="C65" s="20">
        <f t="shared" si="5"/>
        <v>0.44140000000000007</v>
      </c>
      <c r="D65" s="20">
        <f t="shared" si="6"/>
        <v>4.9899999999999993</v>
      </c>
      <c r="E65" s="20">
        <f t="shared" si="3"/>
        <v>4.0802799999999992</v>
      </c>
      <c r="F65" s="20">
        <f t="shared" si="0"/>
        <v>2.7156999999999996</v>
      </c>
      <c r="G65" s="20">
        <f t="shared" si="1"/>
        <v>1.3511199999999999</v>
      </c>
      <c r="H65" s="20">
        <f t="shared" si="2"/>
        <v>0.66883000000000026</v>
      </c>
      <c r="I65" s="20">
        <f t="shared" si="4"/>
        <v>0.62071054433083317</v>
      </c>
    </row>
    <row r="66" spans="1:9" x14ac:dyDescent="0.2">
      <c r="A66" s="24">
        <v>0.57999999999999996</v>
      </c>
      <c r="C66" s="20">
        <f t="shared" si="5"/>
        <v>0.43160000000000004</v>
      </c>
      <c r="D66" s="20">
        <f t="shared" si="6"/>
        <v>5.0599999999999996</v>
      </c>
      <c r="E66" s="20">
        <f t="shared" si="3"/>
        <v>4.1343199999999998</v>
      </c>
      <c r="F66" s="20">
        <f t="shared" si="0"/>
        <v>2.7458</v>
      </c>
      <c r="G66" s="20">
        <f t="shared" si="1"/>
        <v>1.3572799999999998</v>
      </c>
      <c r="H66" s="20">
        <f t="shared" si="2"/>
        <v>0.66302000000000016</v>
      </c>
      <c r="I66" s="20">
        <f t="shared" si="4"/>
        <v>0.63547997516915544</v>
      </c>
    </row>
    <row r="67" spans="1:9" x14ac:dyDescent="0.2">
      <c r="A67" s="24">
        <v>0.59</v>
      </c>
      <c r="C67" s="20">
        <f t="shared" si="5"/>
        <v>0.42180000000000001</v>
      </c>
      <c r="D67" s="20">
        <f t="shared" si="6"/>
        <v>5.13</v>
      </c>
      <c r="E67" s="20">
        <f t="shared" si="3"/>
        <v>4.1883600000000003</v>
      </c>
      <c r="F67" s="20">
        <f t="shared" si="0"/>
        <v>2.7759</v>
      </c>
      <c r="G67" s="20">
        <f t="shared" si="1"/>
        <v>1.3634399999999998</v>
      </c>
      <c r="H67" s="20">
        <f t="shared" si="2"/>
        <v>0.65721000000000029</v>
      </c>
      <c r="I67" s="20">
        <f t="shared" si="4"/>
        <v>0.65096939705093304</v>
      </c>
    </row>
    <row r="68" spans="1:9" x14ac:dyDescent="0.2">
      <c r="A68" s="23">
        <v>0.6</v>
      </c>
      <c r="C68" s="20">
        <f t="shared" si="5"/>
        <v>0.41200000000000003</v>
      </c>
      <c r="D68" s="20">
        <f t="shared" si="6"/>
        <v>5.2</v>
      </c>
      <c r="E68" s="20">
        <f t="shared" si="3"/>
        <v>4.2423999999999999</v>
      </c>
      <c r="F68" s="20">
        <f t="shared" si="0"/>
        <v>2.806</v>
      </c>
      <c r="G68" s="20">
        <f t="shared" si="1"/>
        <v>1.3695999999999999</v>
      </c>
      <c r="H68" s="20">
        <f t="shared" si="2"/>
        <v>0.6514000000000002</v>
      </c>
      <c r="I68" s="20">
        <f t="shared" si="4"/>
        <v>0.66723277327430364</v>
      </c>
    </row>
    <row r="69" spans="1:9" x14ac:dyDescent="0.2">
      <c r="A69" s="24">
        <v>0.61</v>
      </c>
      <c r="C69" s="20">
        <f t="shared" si="5"/>
        <v>0.4022</v>
      </c>
      <c r="D69" s="20">
        <f t="shared" si="6"/>
        <v>5.27</v>
      </c>
      <c r="E69" s="20">
        <f t="shared" si="3"/>
        <v>4.2964400000000005</v>
      </c>
      <c r="F69" s="20">
        <f t="shared" si="0"/>
        <v>2.8360999999999996</v>
      </c>
      <c r="G69" s="20">
        <f t="shared" si="1"/>
        <v>1.3757599999999996</v>
      </c>
      <c r="H69" s="20">
        <f t="shared" si="2"/>
        <v>0.64559000000000022</v>
      </c>
      <c r="I69" s="20">
        <f t="shared" si="4"/>
        <v>0.68432959804709248</v>
      </c>
    </row>
    <row r="70" spans="1:9" x14ac:dyDescent="0.2">
      <c r="A70" s="24">
        <v>0.62</v>
      </c>
      <c r="C70" s="20">
        <f t="shared" si="5"/>
        <v>0.39240000000000003</v>
      </c>
      <c r="D70" s="20">
        <f t="shared" si="6"/>
        <v>5.34</v>
      </c>
      <c r="E70" s="20">
        <f t="shared" si="3"/>
        <v>4.3504800000000001</v>
      </c>
      <c r="F70" s="20">
        <f t="shared" si="0"/>
        <v>2.8662000000000001</v>
      </c>
      <c r="G70" s="20">
        <f t="shared" si="1"/>
        <v>1.3819199999999998</v>
      </c>
      <c r="H70" s="20">
        <f t="shared" si="2"/>
        <v>0.63978000000000024</v>
      </c>
      <c r="I70" s="20">
        <f t="shared" si="4"/>
        <v>0.70232562372696905</v>
      </c>
    </row>
    <row r="71" spans="1:9" x14ac:dyDescent="0.2">
      <c r="A71" s="23">
        <v>0.63</v>
      </c>
      <c r="C71" s="20">
        <f t="shared" si="5"/>
        <v>0.3826</v>
      </c>
      <c r="D71" s="20">
        <f t="shared" si="6"/>
        <v>5.41</v>
      </c>
      <c r="E71" s="20">
        <f t="shared" si="3"/>
        <v>4.4045200000000007</v>
      </c>
      <c r="F71" s="20">
        <f t="shared" si="0"/>
        <v>2.8963000000000001</v>
      </c>
      <c r="G71" s="20">
        <f t="shared" si="1"/>
        <v>1.38808</v>
      </c>
      <c r="H71" s="20">
        <f t="shared" si="2"/>
        <v>0.63397000000000014</v>
      </c>
      <c r="I71" s="20">
        <f t="shared" si="4"/>
        <v>0.72129370590737663</v>
      </c>
    </row>
    <row r="72" spans="1:9" x14ac:dyDescent="0.2">
      <c r="A72" s="24">
        <v>0.64</v>
      </c>
      <c r="C72" s="20">
        <f t="shared" si="5"/>
        <v>0.37279999999999996</v>
      </c>
      <c r="D72" s="20">
        <f t="shared" si="6"/>
        <v>5.48</v>
      </c>
      <c r="E72" s="20">
        <f t="shared" si="3"/>
        <v>4.4585600000000003</v>
      </c>
      <c r="F72" s="20">
        <f t="shared" si="0"/>
        <v>2.9264000000000001</v>
      </c>
      <c r="G72" s="20">
        <f t="shared" si="1"/>
        <v>1.3942399999999999</v>
      </c>
      <c r="H72" s="20">
        <f t="shared" si="2"/>
        <v>0.62816000000000027</v>
      </c>
      <c r="I72" s="20">
        <f t="shared" si="4"/>
        <v>0.74131478924670424</v>
      </c>
    </row>
    <row r="73" spans="1:9" x14ac:dyDescent="0.2">
      <c r="A73" s="24">
        <v>0.65</v>
      </c>
      <c r="C73" s="20">
        <f t="shared" si="5"/>
        <v>0.36299999999999999</v>
      </c>
      <c r="D73" s="20">
        <f t="shared" si="6"/>
        <v>5.55</v>
      </c>
      <c r="E73" s="20">
        <f t="shared" si="3"/>
        <v>4.5126000000000008</v>
      </c>
      <c r="F73" s="20">
        <f t="shared" ref="F73:F117" si="7">$F$6*C73+(1-$F$6)*D73</f>
        <v>2.9565000000000001</v>
      </c>
      <c r="G73" s="20">
        <f t="shared" ref="G73:G117" si="8">$G$6*C73+(1-$G$6)*D73</f>
        <v>1.4003999999999996</v>
      </c>
      <c r="H73" s="20">
        <f t="shared" ref="H73:H117" si="9">$H$6*C73+(1-$H$6)*D73</f>
        <v>0.62235000000000018</v>
      </c>
      <c r="I73" s="20">
        <f t="shared" si="4"/>
        <v>0.76247906216788797</v>
      </c>
    </row>
    <row r="74" spans="1:9" x14ac:dyDescent="0.2">
      <c r="A74" s="23">
        <v>0.66</v>
      </c>
      <c r="C74" s="20">
        <f t="shared" si="5"/>
        <v>0.35319999999999996</v>
      </c>
      <c r="D74" s="20">
        <f t="shared" si="6"/>
        <v>5.62</v>
      </c>
      <c r="E74" s="20">
        <f t="shared" ref="E74:E117" si="10">$E$6*C74+(1-$E$6)*D74</f>
        <v>4.5666400000000005</v>
      </c>
      <c r="F74" s="20">
        <f t="shared" si="7"/>
        <v>2.9866000000000001</v>
      </c>
      <c r="G74" s="20">
        <f t="shared" si="8"/>
        <v>1.4065599999999996</v>
      </c>
      <c r="H74" s="20">
        <f t="shared" si="9"/>
        <v>0.6165400000000002</v>
      </c>
      <c r="I74" s="20">
        <f t="shared" ref="I74:I117" si="11">1/($A74/$C$4+(1-$A74)/$C$2)</f>
        <v>0.78488731516859123</v>
      </c>
    </row>
    <row r="75" spans="1:9" x14ac:dyDescent="0.2">
      <c r="A75" s="24">
        <v>0.67</v>
      </c>
      <c r="C75" s="20">
        <f t="shared" ref="C75:C117" si="12">$B$3*$A75+$B$2*(1-$A75)</f>
        <v>0.34339999999999998</v>
      </c>
      <c r="D75" s="20">
        <f t="shared" ref="D75:D117" si="13">$B$4*$A75+$B$2*(1-$A75)</f>
        <v>5.69</v>
      </c>
      <c r="E75" s="20">
        <f t="shared" si="10"/>
        <v>4.6206800000000001</v>
      </c>
      <c r="F75" s="20">
        <f t="shared" si="7"/>
        <v>3.0167000000000002</v>
      </c>
      <c r="G75" s="20">
        <f t="shared" si="8"/>
        <v>1.41272</v>
      </c>
      <c r="H75" s="20">
        <f t="shared" si="9"/>
        <v>0.61073000000000022</v>
      </c>
      <c r="I75" s="20">
        <f t="shared" si="11"/>
        <v>0.80865254589716529</v>
      </c>
    </row>
    <row r="76" spans="1:9" x14ac:dyDescent="0.2">
      <c r="A76" s="24">
        <v>0.68</v>
      </c>
      <c r="C76" s="20">
        <f t="shared" si="12"/>
        <v>0.33359999999999995</v>
      </c>
      <c r="D76" s="20">
        <f t="shared" si="13"/>
        <v>5.7600000000000007</v>
      </c>
      <c r="E76" s="20">
        <f t="shared" si="10"/>
        <v>4.6747200000000007</v>
      </c>
      <c r="F76" s="20">
        <f t="shared" si="7"/>
        <v>3.0468000000000002</v>
      </c>
      <c r="G76" s="20">
        <f t="shared" si="8"/>
        <v>1.4188799999999999</v>
      </c>
      <c r="H76" s="20">
        <f t="shared" si="9"/>
        <v>0.60492000000000024</v>
      </c>
      <c r="I76" s="20">
        <f t="shared" si="11"/>
        <v>0.83390186492938578</v>
      </c>
    </row>
    <row r="77" spans="1:9" x14ac:dyDescent="0.2">
      <c r="A77" s="23">
        <v>0.69</v>
      </c>
      <c r="C77" s="20">
        <f t="shared" si="12"/>
        <v>0.32380000000000003</v>
      </c>
      <c r="D77" s="20">
        <f t="shared" si="13"/>
        <v>5.83</v>
      </c>
      <c r="E77" s="20">
        <f t="shared" si="10"/>
        <v>4.7287600000000003</v>
      </c>
      <c r="F77" s="20">
        <f t="shared" si="7"/>
        <v>3.0769000000000002</v>
      </c>
      <c r="G77" s="20">
        <f t="shared" si="8"/>
        <v>1.4250399999999996</v>
      </c>
      <c r="H77" s="20">
        <f t="shared" si="9"/>
        <v>0.59911000000000025</v>
      </c>
      <c r="I77" s="20">
        <f t="shared" si="11"/>
        <v>0.86077877008769899</v>
      </c>
    </row>
    <row r="78" spans="1:9" x14ac:dyDescent="0.2">
      <c r="A78" s="24">
        <v>0.7</v>
      </c>
      <c r="C78" s="20">
        <f t="shared" si="12"/>
        <v>0.31400000000000006</v>
      </c>
      <c r="D78" s="20">
        <f t="shared" si="13"/>
        <v>5.8999999999999995</v>
      </c>
      <c r="E78" s="20">
        <f t="shared" si="10"/>
        <v>4.7827999999999999</v>
      </c>
      <c r="F78" s="20">
        <f t="shared" si="7"/>
        <v>3.1069999999999998</v>
      </c>
      <c r="G78" s="20">
        <f t="shared" si="8"/>
        <v>1.4311999999999998</v>
      </c>
      <c r="H78" s="20">
        <f t="shared" si="9"/>
        <v>0.59330000000000038</v>
      </c>
      <c r="I78" s="20">
        <f t="shared" si="11"/>
        <v>0.88944587521973806</v>
      </c>
    </row>
    <row r="79" spans="1:9" x14ac:dyDescent="0.2">
      <c r="A79" s="24">
        <v>0.71</v>
      </c>
      <c r="C79" s="20">
        <f t="shared" si="12"/>
        <v>0.30420000000000003</v>
      </c>
      <c r="D79" s="20">
        <f t="shared" si="13"/>
        <v>5.97</v>
      </c>
      <c r="E79" s="20">
        <f t="shared" si="10"/>
        <v>4.8368399999999996</v>
      </c>
      <c r="F79" s="20">
        <f t="shared" si="7"/>
        <v>3.1370999999999998</v>
      </c>
      <c r="G79" s="20">
        <f t="shared" si="8"/>
        <v>1.4373599999999997</v>
      </c>
      <c r="H79" s="20">
        <f t="shared" si="9"/>
        <v>0.58749000000000029</v>
      </c>
      <c r="I79" s="20">
        <f t="shared" si="11"/>
        <v>0.92008820303224548</v>
      </c>
    </row>
    <row r="80" spans="1:9" x14ac:dyDescent="0.2">
      <c r="A80" s="23">
        <v>0.72</v>
      </c>
      <c r="C80" s="20">
        <f t="shared" si="12"/>
        <v>0.29440000000000005</v>
      </c>
      <c r="D80" s="20">
        <f t="shared" si="13"/>
        <v>6.04</v>
      </c>
      <c r="E80" s="20">
        <f t="shared" si="10"/>
        <v>4.890880000000001</v>
      </c>
      <c r="F80" s="20">
        <f t="shared" si="7"/>
        <v>3.1672000000000002</v>
      </c>
      <c r="G80" s="20">
        <f t="shared" si="8"/>
        <v>1.4435199999999999</v>
      </c>
      <c r="H80" s="20">
        <f t="shared" si="9"/>
        <v>0.58168000000000031</v>
      </c>
      <c r="I80" s="20">
        <f t="shared" si="11"/>
        <v>0.95291718285988203</v>
      </c>
    </row>
    <row r="81" spans="1:9" x14ac:dyDescent="0.2">
      <c r="A81" s="24">
        <v>0.73</v>
      </c>
      <c r="C81" s="20">
        <f t="shared" si="12"/>
        <v>0.28460000000000002</v>
      </c>
      <c r="D81" s="20">
        <f t="shared" si="13"/>
        <v>6.1099999999999994</v>
      </c>
      <c r="E81" s="20">
        <f t="shared" si="10"/>
        <v>4.9449199999999998</v>
      </c>
      <c r="F81" s="20">
        <f t="shared" si="7"/>
        <v>3.1972999999999998</v>
      </c>
      <c r="G81" s="20">
        <f t="shared" si="8"/>
        <v>1.4496799999999996</v>
      </c>
      <c r="H81" s="20">
        <f t="shared" si="9"/>
        <v>0.57587000000000022</v>
      </c>
      <c r="I81" s="20">
        <f t="shared" si="11"/>
        <v>0.98817553594921537</v>
      </c>
    </row>
    <row r="82" spans="1:9" x14ac:dyDescent="0.2">
      <c r="A82" s="24">
        <v>0.74</v>
      </c>
      <c r="C82" s="20">
        <f t="shared" si="12"/>
        <v>0.27479999999999999</v>
      </c>
      <c r="D82" s="20">
        <f t="shared" si="13"/>
        <v>6.18</v>
      </c>
      <c r="E82" s="20">
        <f t="shared" si="10"/>
        <v>4.9989600000000003</v>
      </c>
      <c r="F82" s="20">
        <f t="shared" si="7"/>
        <v>3.2273999999999998</v>
      </c>
      <c r="G82" s="20">
        <f t="shared" si="8"/>
        <v>1.4558399999999998</v>
      </c>
      <c r="H82" s="20">
        <f t="shared" si="9"/>
        <v>0.57006000000000023</v>
      </c>
      <c r="I82" s="20">
        <f t="shared" si="11"/>
        <v>1.0261432869590872</v>
      </c>
    </row>
    <row r="83" spans="1:9" x14ac:dyDescent="0.2">
      <c r="A83" s="23">
        <v>0.75</v>
      </c>
      <c r="C83" s="20">
        <f t="shared" si="12"/>
        <v>0.26500000000000001</v>
      </c>
      <c r="D83" s="20">
        <f t="shared" si="13"/>
        <v>6.25</v>
      </c>
      <c r="E83" s="20">
        <f t="shared" si="10"/>
        <v>5.0529999999999999</v>
      </c>
      <c r="F83" s="20">
        <f t="shared" si="7"/>
        <v>3.2574999999999998</v>
      </c>
      <c r="G83" s="20">
        <f t="shared" si="8"/>
        <v>1.4619999999999997</v>
      </c>
      <c r="H83" s="20">
        <f t="shared" si="9"/>
        <v>0.56425000000000025</v>
      </c>
      <c r="I83" s="20">
        <f t="shared" si="11"/>
        <v>1.0671452166814381</v>
      </c>
    </row>
    <row r="84" spans="1:9" x14ac:dyDescent="0.2">
      <c r="A84" s="24">
        <v>0.76</v>
      </c>
      <c r="C84" s="20">
        <f t="shared" si="12"/>
        <v>0.25519999999999998</v>
      </c>
      <c r="D84" s="20">
        <f t="shared" si="13"/>
        <v>6.32</v>
      </c>
      <c r="E84" s="20">
        <f t="shared" si="10"/>
        <v>5.1070400000000014</v>
      </c>
      <c r="F84" s="20">
        <f t="shared" si="7"/>
        <v>3.2876000000000003</v>
      </c>
      <c r="G84" s="20">
        <f t="shared" si="8"/>
        <v>1.4681599999999997</v>
      </c>
      <c r="H84" s="20">
        <f t="shared" si="9"/>
        <v>0.55844000000000027</v>
      </c>
      <c r="I84" s="20">
        <f t="shared" si="11"/>
        <v>1.111560175871301</v>
      </c>
    </row>
    <row r="85" spans="1:9" x14ac:dyDescent="0.2">
      <c r="A85" s="24">
        <v>0.77</v>
      </c>
      <c r="C85" s="20">
        <f t="shared" si="12"/>
        <v>0.24539999999999998</v>
      </c>
      <c r="D85" s="20">
        <f t="shared" si="13"/>
        <v>6.3900000000000006</v>
      </c>
      <c r="E85" s="20">
        <f t="shared" si="10"/>
        <v>5.161080000000001</v>
      </c>
      <c r="F85" s="20">
        <f t="shared" si="7"/>
        <v>3.3177000000000003</v>
      </c>
      <c r="G85" s="20">
        <f t="shared" si="8"/>
        <v>1.4743199999999999</v>
      </c>
      <c r="H85" s="20">
        <f t="shared" si="9"/>
        <v>0.55263000000000029</v>
      </c>
      <c r="I85" s="20">
        <f t="shared" si="11"/>
        <v>1.1598328259535315</v>
      </c>
    </row>
    <row r="86" spans="1:9" x14ac:dyDescent="0.2">
      <c r="A86" s="23">
        <v>0.78</v>
      </c>
      <c r="C86" s="20">
        <f t="shared" si="12"/>
        <v>0.23559999999999998</v>
      </c>
      <c r="D86" s="20">
        <f t="shared" si="13"/>
        <v>6.46</v>
      </c>
      <c r="E86" s="20">
        <f t="shared" si="10"/>
        <v>5.2151199999999998</v>
      </c>
      <c r="F86" s="20">
        <f t="shared" si="7"/>
        <v>3.3477999999999999</v>
      </c>
      <c r="G86" s="20">
        <f t="shared" si="8"/>
        <v>1.4804799999999998</v>
      </c>
      <c r="H86" s="20">
        <f t="shared" si="9"/>
        <v>0.54682000000000031</v>
      </c>
      <c r="I86" s="20">
        <f t="shared" si="11"/>
        <v>1.2124885778580696</v>
      </c>
    </row>
    <row r="87" spans="1:9" x14ac:dyDescent="0.2">
      <c r="A87" s="24">
        <v>0.79</v>
      </c>
      <c r="C87" s="20">
        <f t="shared" si="12"/>
        <v>0.22579999999999997</v>
      </c>
      <c r="D87" s="20">
        <f t="shared" si="13"/>
        <v>6.53</v>
      </c>
      <c r="E87" s="20">
        <f t="shared" si="10"/>
        <v>5.2691600000000003</v>
      </c>
      <c r="F87" s="20">
        <f t="shared" si="7"/>
        <v>3.3778999999999999</v>
      </c>
      <c r="G87" s="20">
        <f t="shared" si="8"/>
        <v>1.4866399999999997</v>
      </c>
      <c r="H87" s="20">
        <f t="shared" si="9"/>
        <v>0.54101000000000021</v>
      </c>
      <c r="I87" s="20">
        <f t="shared" si="11"/>
        <v>1.2701527936725272</v>
      </c>
    </row>
    <row r="88" spans="1:9" x14ac:dyDescent="0.2">
      <c r="A88" s="24">
        <v>0.8</v>
      </c>
      <c r="C88" s="20">
        <f t="shared" si="12"/>
        <v>0.21599999999999997</v>
      </c>
      <c r="D88" s="20">
        <f t="shared" si="13"/>
        <v>6.6000000000000005</v>
      </c>
      <c r="E88" s="20">
        <f t="shared" si="10"/>
        <v>5.3232000000000008</v>
      </c>
      <c r="F88" s="20">
        <f t="shared" si="7"/>
        <v>3.4080000000000004</v>
      </c>
      <c r="G88" s="20">
        <f t="shared" si="8"/>
        <v>1.4927999999999999</v>
      </c>
      <c r="H88" s="20">
        <f t="shared" si="9"/>
        <v>0.53520000000000023</v>
      </c>
      <c r="I88" s="20">
        <f t="shared" si="11"/>
        <v>1.3335757411084963</v>
      </c>
    </row>
    <row r="89" spans="1:9" x14ac:dyDescent="0.2">
      <c r="A89" s="23">
        <v>0.81</v>
      </c>
      <c r="C89" s="20">
        <f t="shared" si="12"/>
        <v>0.20619999999999994</v>
      </c>
      <c r="D89" s="20">
        <f t="shared" si="13"/>
        <v>6.67</v>
      </c>
      <c r="E89" s="20">
        <f t="shared" si="10"/>
        <v>5.3772400000000005</v>
      </c>
      <c r="F89" s="20">
        <f t="shared" si="7"/>
        <v>3.4380999999999999</v>
      </c>
      <c r="G89" s="20">
        <f t="shared" si="8"/>
        <v>1.4989599999999996</v>
      </c>
      <c r="H89" s="20">
        <f t="shared" si="9"/>
        <v>0.52939000000000025</v>
      </c>
      <c r="I89" s="20">
        <f t="shared" si="11"/>
        <v>1.4036654172642546</v>
      </c>
    </row>
    <row r="90" spans="1:9" x14ac:dyDescent="0.2">
      <c r="A90" s="24">
        <v>0.82</v>
      </c>
      <c r="C90" s="20">
        <f t="shared" si="12"/>
        <v>0.19640000000000005</v>
      </c>
      <c r="D90" s="20">
        <f t="shared" si="13"/>
        <v>6.7399999999999993</v>
      </c>
      <c r="E90" s="20">
        <f t="shared" si="10"/>
        <v>5.4312799999999992</v>
      </c>
      <c r="F90" s="20">
        <f t="shared" si="7"/>
        <v>3.4681999999999995</v>
      </c>
      <c r="G90" s="20">
        <f t="shared" si="8"/>
        <v>1.5051199999999998</v>
      </c>
      <c r="H90" s="20">
        <f t="shared" si="9"/>
        <v>0.52358000000000027</v>
      </c>
      <c r="I90" s="20">
        <f t="shared" si="11"/>
        <v>1.4815312974318899</v>
      </c>
    </row>
    <row r="91" spans="1:9" x14ac:dyDescent="0.2">
      <c r="A91" s="24">
        <v>0.83</v>
      </c>
      <c r="C91" s="20">
        <f t="shared" si="12"/>
        <v>0.18660000000000004</v>
      </c>
      <c r="D91" s="20">
        <f t="shared" si="13"/>
        <v>6.81</v>
      </c>
      <c r="E91" s="20">
        <f t="shared" si="10"/>
        <v>5.4853200000000006</v>
      </c>
      <c r="F91" s="20">
        <f t="shared" si="7"/>
        <v>3.4983</v>
      </c>
      <c r="G91" s="20">
        <f t="shared" si="8"/>
        <v>1.5112799999999997</v>
      </c>
      <c r="H91" s="20">
        <f t="shared" si="9"/>
        <v>0.51777000000000029</v>
      </c>
      <c r="I91" s="20">
        <f t="shared" si="11"/>
        <v>1.5685435004403963</v>
      </c>
    </row>
    <row r="92" spans="1:9" x14ac:dyDescent="0.2">
      <c r="A92" s="23">
        <v>0.84</v>
      </c>
      <c r="C92" s="20">
        <f t="shared" si="12"/>
        <v>0.17680000000000004</v>
      </c>
      <c r="D92" s="20">
        <f t="shared" si="13"/>
        <v>6.88</v>
      </c>
      <c r="E92" s="20">
        <f t="shared" si="10"/>
        <v>5.5393600000000003</v>
      </c>
      <c r="F92" s="20">
        <f t="shared" si="7"/>
        <v>3.5284</v>
      </c>
      <c r="G92" s="20">
        <f t="shared" si="8"/>
        <v>1.5174399999999997</v>
      </c>
      <c r="H92" s="20">
        <f t="shared" si="9"/>
        <v>0.5119600000000003</v>
      </c>
      <c r="I92" s="20">
        <f t="shared" si="11"/>
        <v>1.6664141040296763</v>
      </c>
    </row>
    <row r="93" spans="1:9" x14ac:dyDescent="0.2">
      <c r="A93" s="24">
        <v>0.85</v>
      </c>
      <c r="C93" s="20">
        <f t="shared" si="12"/>
        <v>0.16700000000000004</v>
      </c>
      <c r="D93" s="20">
        <f t="shared" si="13"/>
        <v>6.95</v>
      </c>
      <c r="E93" s="20">
        <f t="shared" si="10"/>
        <v>5.5934000000000008</v>
      </c>
      <c r="F93" s="20">
        <f t="shared" si="7"/>
        <v>3.5585</v>
      </c>
      <c r="G93" s="20">
        <f t="shared" si="8"/>
        <v>1.5235999999999996</v>
      </c>
      <c r="H93" s="20">
        <f t="shared" si="9"/>
        <v>0.50615000000000032</v>
      </c>
      <c r="I93" s="20">
        <f t="shared" si="11"/>
        <v>1.7773109285650808</v>
      </c>
    </row>
    <row r="94" spans="1:9" x14ac:dyDescent="0.2">
      <c r="A94" s="24">
        <v>0.86</v>
      </c>
      <c r="C94" s="20">
        <f t="shared" si="12"/>
        <v>0.15720000000000001</v>
      </c>
      <c r="D94" s="20">
        <f t="shared" si="13"/>
        <v>7.02</v>
      </c>
      <c r="E94" s="20">
        <f t="shared" si="10"/>
        <v>5.6474399999999996</v>
      </c>
      <c r="F94" s="20">
        <f t="shared" si="7"/>
        <v>3.5885999999999996</v>
      </c>
      <c r="G94" s="20">
        <f t="shared" si="8"/>
        <v>1.5297599999999998</v>
      </c>
      <c r="H94" s="20">
        <f t="shared" si="9"/>
        <v>0.50034000000000034</v>
      </c>
      <c r="I94" s="20">
        <f t="shared" si="11"/>
        <v>1.9040199923525427</v>
      </c>
    </row>
    <row r="95" spans="1:9" x14ac:dyDescent="0.2">
      <c r="A95" s="23">
        <v>0.87</v>
      </c>
      <c r="C95" s="20">
        <f t="shared" si="12"/>
        <v>0.1474</v>
      </c>
      <c r="D95" s="20">
        <f t="shared" si="13"/>
        <v>7.09</v>
      </c>
      <c r="E95" s="20">
        <f t="shared" si="10"/>
        <v>5.701480000000001</v>
      </c>
      <c r="F95" s="20">
        <f t="shared" si="7"/>
        <v>3.6187</v>
      </c>
      <c r="G95" s="20">
        <f t="shared" si="8"/>
        <v>1.5359199999999997</v>
      </c>
      <c r="H95" s="20">
        <f t="shared" si="9"/>
        <v>0.4945300000000003</v>
      </c>
      <c r="I95" s="20">
        <f t="shared" si="11"/>
        <v>2.0501827926085001</v>
      </c>
    </row>
    <row r="96" spans="1:9" x14ac:dyDescent="0.2">
      <c r="A96" s="24">
        <v>0.88</v>
      </c>
      <c r="C96" s="20">
        <f t="shared" si="12"/>
        <v>0.1376</v>
      </c>
      <c r="D96" s="20">
        <f t="shared" si="13"/>
        <v>7.16</v>
      </c>
      <c r="E96" s="20">
        <f t="shared" si="10"/>
        <v>5.7555200000000006</v>
      </c>
      <c r="F96" s="20">
        <f t="shared" si="7"/>
        <v>3.6488</v>
      </c>
      <c r="G96" s="20">
        <f t="shared" si="8"/>
        <v>1.5420799999999997</v>
      </c>
      <c r="H96" s="20">
        <f t="shared" si="9"/>
        <v>0.48872000000000032</v>
      </c>
      <c r="I96" s="20">
        <f t="shared" si="11"/>
        <v>2.2206519634555546</v>
      </c>
    </row>
    <row r="97" spans="1:9" x14ac:dyDescent="0.2">
      <c r="A97" s="24">
        <v>0.89</v>
      </c>
      <c r="C97" s="20">
        <f t="shared" si="12"/>
        <v>0.1278</v>
      </c>
      <c r="D97" s="20">
        <f t="shared" si="13"/>
        <v>7.23</v>
      </c>
      <c r="E97" s="20">
        <f t="shared" si="10"/>
        <v>5.8095600000000003</v>
      </c>
      <c r="F97" s="20">
        <f t="shared" si="7"/>
        <v>3.6789000000000001</v>
      </c>
      <c r="G97" s="20">
        <f t="shared" si="8"/>
        <v>1.5482399999999998</v>
      </c>
      <c r="H97" s="20">
        <f t="shared" si="9"/>
        <v>0.48291000000000028</v>
      </c>
      <c r="I97" s="20">
        <f t="shared" si="11"/>
        <v>2.4220404593240987</v>
      </c>
    </row>
    <row r="98" spans="1:9" x14ac:dyDescent="0.2">
      <c r="A98" s="23">
        <v>0.9</v>
      </c>
      <c r="C98" s="20">
        <f t="shared" si="12"/>
        <v>0.11799999999999998</v>
      </c>
      <c r="D98" s="20">
        <f t="shared" si="13"/>
        <v>7.3</v>
      </c>
      <c r="E98" s="20">
        <f t="shared" si="10"/>
        <v>5.8635999999999999</v>
      </c>
      <c r="F98" s="20">
        <f t="shared" si="7"/>
        <v>3.7090000000000001</v>
      </c>
      <c r="G98" s="20">
        <f t="shared" si="8"/>
        <v>1.5543999999999998</v>
      </c>
      <c r="H98" s="20">
        <f t="shared" si="9"/>
        <v>0.4771000000000003</v>
      </c>
      <c r="I98" s="20">
        <f t="shared" si="11"/>
        <v>2.6635993707121792</v>
      </c>
    </row>
    <row r="99" spans="1:9" x14ac:dyDescent="0.2">
      <c r="A99" s="24">
        <v>0.91</v>
      </c>
      <c r="C99" s="20">
        <f t="shared" si="12"/>
        <v>0.10819999999999996</v>
      </c>
      <c r="D99" s="20">
        <f t="shared" si="13"/>
        <v>7.37</v>
      </c>
      <c r="E99" s="20">
        <f t="shared" si="10"/>
        <v>5.9176400000000005</v>
      </c>
      <c r="F99" s="20">
        <f t="shared" si="7"/>
        <v>3.7391000000000001</v>
      </c>
      <c r="G99" s="20">
        <f t="shared" si="8"/>
        <v>1.5605599999999997</v>
      </c>
      <c r="H99" s="20">
        <f t="shared" si="9"/>
        <v>0.47129000000000032</v>
      </c>
      <c r="I99" s="20">
        <f t="shared" si="11"/>
        <v>2.9586792190017692</v>
      </c>
    </row>
    <row r="100" spans="1:9" x14ac:dyDescent="0.2">
      <c r="A100" s="24">
        <v>0.92</v>
      </c>
      <c r="C100" s="20">
        <f t="shared" si="12"/>
        <v>9.839999999999996E-2</v>
      </c>
      <c r="D100" s="20">
        <f t="shared" si="13"/>
        <v>7.44</v>
      </c>
      <c r="E100" s="20">
        <f t="shared" si="10"/>
        <v>5.971680000000001</v>
      </c>
      <c r="F100" s="20">
        <f t="shared" si="7"/>
        <v>3.7692000000000001</v>
      </c>
      <c r="G100" s="20">
        <f t="shared" si="8"/>
        <v>1.5667199999999997</v>
      </c>
      <c r="H100" s="20">
        <f t="shared" si="9"/>
        <v>0.46548000000000028</v>
      </c>
      <c r="I100" s="20">
        <f t="shared" si="11"/>
        <v>3.3272835757805677</v>
      </c>
    </row>
    <row r="101" spans="1:9" x14ac:dyDescent="0.2">
      <c r="A101" s="23">
        <v>0.93</v>
      </c>
      <c r="C101" s="20">
        <f t="shared" si="12"/>
        <v>8.8599999999999957E-2</v>
      </c>
      <c r="D101" s="20">
        <f t="shared" si="13"/>
        <v>7.5100000000000007</v>
      </c>
      <c r="E101" s="20">
        <f t="shared" si="10"/>
        <v>6.0257200000000006</v>
      </c>
      <c r="F101" s="20">
        <f t="shared" si="7"/>
        <v>3.7993000000000001</v>
      </c>
      <c r="G101" s="20">
        <f t="shared" si="8"/>
        <v>1.5728799999999998</v>
      </c>
      <c r="H101" s="20">
        <f t="shared" si="9"/>
        <v>0.45967000000000036</v>
      </c>
      <c r="I101" s="20">
        <f t="shared" si="11"/>
        <v>3.8008031794643915</v>
      </c>
    </row>
    <row r="102" spans="1:9" x14ac:dyDescent="0.2">
      <c r="A102" s="24">
        <v>0.94</v>
      </c>
      <c r="C102" s="20">
        <f t="shared" si="12"/>
        <v>7.8800000000000051E-2</v>
      </c>
      <c r="D102" s="20">
        <f t="shared" si="13"/>
        <v>7.58</v>
      </c>
      <c r="E102" s="20">
        <f t="shared" si="10"/>
        <v>6.0797600000000003</v>
      </c>
      <c r="F102" s="20">
        <f t="shared" si="7"/>
        <v>3.8294000000000001</v>
      </c>
      <c r="G102" s="20">
        <f t="shared" si="8"/>
        <v>1.5790399999999996</v>
      </c>
      <c r="H102" s="20">
        <f t="shared" si="9"/>
        <v>0.45386000000000037</v>
      </c>
      <c r="I102" s="20">
        <f t="shared" si="11"/>
        <v>4.431463189478408</v>
      </c>
    </row>
    <row r="103" spans="1:9" x14ac:dyDescent="0.2">
      <c r="A103" s="24">
        <v>0.95</v>
      </c>
      <c r="C103" s="20">
        <f t="shared" si="12"/>
        <v>6.9000000000000047E-2</v>
      </c>
      <c r="D103" s="20">
        <f t="shared" si="13"/>
        <v>7.6499999999999995</v>
      </c>
      <c r="E103" s="20">
        <f t="shared" si="10"/>
        <v>6.1337999999999999</v>
      </c>
      <c r="F103" s="20">
        <f t="shared" si="7"/>
        <v>3.8594999999999997</v>
      </c>
      <c r="G103" s="20">
        <f t="shared" si="8"/>
        <v>1.5851999999999997</v>
      </c>
      <c r="H103" s="20">
        <f t="shared" si="9"/>
        <v>0.44805000000000039</v>
      </c>
      <c r="I103" s="20">
        <f t="shared" si="11"/>
        <v>5.313046913010294</v>
      </c>
    </row>
    <row r="104" spans="1:9" x14ac:dyDescent="0.2">
      <c r="A104" s="23">
        <v>0.96</v>
      </c>
      <c r="C104" s="20">
        <f t="shared" si="12"/>
        <v>5.920000000000003E-2</v>
      </c>
      <c r="D104" s="20">
        <f t="shared" si="13"/>
        <v>7.72</v>
      </c>
      <c r="E104" s="20">
        <f t="shared" si="10"/>
        <v>6.1878400000000005</v>
      </c>
      <c r="F104" s="20">
        <f t="shared" si="7"/>
        <v>3.8895999999999997</v>
      </c>
      <c r="G104" s="20">
        <f t="shared" si="8"/>
        <v>1.5913599999999997</v>
      </c>
      <c r="H104" s="20">
        <f t="shared" si="9"/>
        <v>0.44224000000000036</v>
      </c>
      <c r="I104" s="20">
        <f t="shared" si="11"/>
        <v>6.6324989467492266</v>
      </c>
    </row>
    <row r="105" spans="1:9" x14ac:dyDescent="0.2">
      <c r="A105" s="24">
        <v>0.97</v>
      </c>
      <c r="C105" s="20">
        <f t="shared" si="12"/>
        <v>4.9400000000000027E-2</v>
      </c>
      <c r="D105" s="20">
        <f t="shared" si="13"/>
        <v>7.79</v>
      </c>
      <c r="E105" s="20">
        <f t="shared" si="10"/>
        <v>6.2418800000000001</v>
      </c>
      <c r="F105" s="20">
        <f t="shared" si="7"/>
        <v>3.9197000000000002</v>
      </c>
      <c r="G105" s="20">
        <f t="shared" si="8"/>
        <v>1.5975199999999996</v>
      </c>
      <c r="H105" s="20">
        <f t="shared" si="9"/>
        <v>0.43643000000000037</v>
      </c>
      <c r="I105" s="20">
        <f t="shared" si="11"/>
        <v>8.8238239280293165</v>
      </c>
    </row>
    <row r="106" spans="1:9" x14ac:dyDescent="0.2">
      <c r="A106" s="24">
        <v>0.98</v>
      </c>
      <c r="C106" s="20">
        <f t="shared" si="12"/>
        <v>3.9600000000000017E-2</v>
      </c>
      <c r="D106" s="20">
        <f t="shared" si="13"/>
        <v>7.8599999999999994</v>
      </c>
      <c r="E106" s="20">
        <f t="shared" si="10"/>
        <v>6.2959200000000006</v>
      </c>
      <c r="F106" s="20">
        <f t="shared" si="7"/>
        <v>3.9497999999999998</v>
      </c>
      <c r="G106" s="20">
        <f t="shared" si="8"/>
        <v>1.6036799999999996</v>
      </c>
      <c r="H106" s="20">
        <f t="shared" si="9"/>
        <v>0.43062000000000034</v>
      </c>
      <c r="I106" s="20">
        <f t="shared" si="11"/>
        <v>13.177597492011998</v>
      </c>
    </row>
    <row r="107" spans="1:9" x14ac:dyDescent="0.2">
      <c r="A107" s="23">
        <v>0.99</v>
      </c>
      <c r="C107" s="20">
        <f t="shared" si="12"/>
        <v>2.9800000000000011E-2</v>
      </c>
      <c r="D107" s="20">
        <f t="shared" si="13"/>
        <v>7.93</v>
      </c>
      <c r="E107" s="20">
        <f t="shared" si="10"/>
        <v>6.3499600000000003</v>
      </c>
      <c r="F107" s="20">
        <f t="shared" si="7"/>
        <v>3.9798999999999998</v>
      </c>
      <c r="G107" s="20">
        <f t="shared" si="8"/>
        <v>1.6098399999999997</v>
      </c>
      <c r="H107" s="20">
        <f t="shared" si="9"/>
        <v>0.42481000000000035</v>
      </c>
      <c r="I107" s="20">
        <f t="shared" si="11"/>
        <v>26.012413864324298</v>
      </c>
    </row>
    <row r="108" spans="1:9" x14ac:dyDescent="0.2">
      <c r="A108" s="25">
        <f>A107+0.001</f>
        <v>0.99099999999999999</v>
      </c>
      <c r="C108" s="20">
        <f t="shared" si="12"/>
        <v>2.8820000000000009E-2</v>
      </c>
      <c r="D108" s="20">
        <f t="shared" si="13"/>
        <v>7.9370000000000003</v>
      </c>
      <c r="E108" s="20">
        <f t="shared" si="10"/>
        <v>6.3553640000000007</v>
      </c>
      <c r="F108" s="20">
        <f t="shared" si="7"/>
        <v>3.98291</v>
      </c>
      <c r="G108" s="20">
        <f t="shared" si="8"/>
        <v>1.6104559999999997</v>
      </c>
      <c r="H108" s="20">
        <f t="shared" si="9"/>
        <v>0.42422900000000036</v>
      </c>
      <c r="I108" s="20">
        <f t="shared" si="11"/>
        <v>28.819386315454391</v>
      </c>
    </row>
    <row r="109" spans="1:9" x14ac:dyDescent="0.2">
      <c r="A109" s="25">
        <f t="shared" ref="A109:A117" si="14">A108+0.001</f>
        <v>0.99199999999999999</v>
      </c>
      <c r="C109" s="20">
        <f t="shared" si="12"/>
        <v>2.7840000000000007E-2</v>
      </c>
      <c r="D109" s="20">
        <f t="shared" si="13"/>
        <v>7.944</v>
      </c>
      <c r="E109" s="20">
        <f t="shared" si="10"/>
        <v>6.3607680000000002</v>
      </c>
      <c r="F109" s="20">
        <f t="shared" si="7"/>
        <v>3.9859200000000001</v>
      </c>
      <c r="G109" s="20">
        <f t="shared" si="8"/>
        <v>1.6110719999999996</v>
      </c>
      <c r="H109" s="20">
        <f t="shared" si="9"/>
        <v>0.42364800000000036</v>
      </c>
      <c r="I109" s="20">
        <f t="shared" si="11"/>
        <v>32.305431765120368</v>
      </c>
    </row>
    <row r="110" spans="1:9" x14ac:dyDescent="0.2">
      <c r="A110" s="25">
        <f t="shared" si="14"/>
        <v>0.99299999999999999</v>
      </c>
      <c r="C110" s="20">
        <f t="shared" si="12"/>
        <v>2.6860000000000005E-2</v>
      </c>
      <c r="D110" s="20">
        <f t="shared" si="13"/>
        <v>7.9509999999999996</v>
      </c>
      <c r="E110" s="20">
        <f t="shared" si="10"/>
        <v>6.3661720000000006</v>
      </c>
      <c r="F110" s="20">
        <f t="shared" si="7"/>
        <v>3.9889299999999999</v>
      </c>
      <c r="G110" s="20">
        <f t="shared" si="8"/>
        <v>1.6116879999999996</v>
      </c>
      <c r="H110" s="20">
        <f t="shared" si="9"/>
        <v>0.42306700000000036</v>
      </c>
      <c r="I110" s="20">
        <f t="shared" si="11"/>
        <v>36.750885840874687</v>
      </c>
    </row>
    <row r="111" spans="1:9" x14ac:dyDescent="0.2">
      <c r="A111" s="25">
        <f t="shared" si="14"/>
        <v>0.99399999999999999</v>
      </c>
      <c r="C111" s="20">
        <f t="shared" si="12"/>
        <v>2.5880000000000007E-2</v>
      </c>
      <c r="D111" s="20">
        <f t="shared" si="13"/>
        <v>7.9580000000000002</v>
      </c>
      <c r="E111" s="20">
        <f t="shared" si="10"/>
        <v>6.3715760000000001</v>
      </c>
      <c r="F111" s="20">
        <f t="shared" si="7"/>
        <v>3.99194</v>
      </c>
      <c r="G111" s="20">
        <f t="shared" si="8"/>
        <v>1.6123039999999997</v>
      </c>
      <c r="H111" s="20">
        <f t="shared" si="9"/>
        <v>0.42248600000000036</v>
      </c>
      <c r="I111" s="20">
        <f t="shared" si="11"/>
        <v>42.615010251543438</v>
      </c>
    </row>
    <row r="112" spans="1:9" x14ac:dyDescent="0.2">
      <c r="A112" s="25">
        <f t="shared" si="14"/>
        <v>0.995</v>
      </c>
      <c r="C112" s="20">
        <f t="shared" si="12"/>
        <v>2.4900000000000005E-2</v>
      </c>
      <c r="D112" s="20">
        <f t="shared" si="13"/>
        <v>7.9649999999999999</v>
      </c>
      <c r="E112" s="20">
        <f t="shared" si="10"/>
        <v>6.3769799999999996</v>
      </c>
      <c r="F112" s="20">
        <f t="shared" si="7"/>
        <v>3.9949499999999998</v>
      </c>
      <c r="G112" s="20">
        <f t="shared" si="8"/>
        <v>1.6129199999999995</v>
      </c>
      <c r="H112" s="20">
        <f t="shared" si="9"/>
        <v>0.42190500000000031</v>
      </c>
      <c r="I112" s="20">
        <f t="shared" si="11"/>
        <v>50.705846270129186</v>
      </c>
    </row>
    <row r="113" spans="1:9" x14ac:dyDescent="0.2">
      <c r="A113" s="25">
        <f t="shared" si="14"/>
        <v>0.996</v>
      </c>
      <c r="C113" s="20">
        <f t="shared" si="12"/>
        <v>2.3920000000000004E-2</v>
      </c>
      <c r="D113" s="20">
        <f t="shared" si="13"/>
        <v>7.9719999999999995</v>
      </c>
      <c r="E113" s="20">
        <f t="shared" si="10"/>
        <v>6.3823840000000001</v>
      </c>
      <c r="F113" s="20">
        <f t="shared" si="7"/>
        <v>3.99796</v>
      </c>
      <c r="G113" s="20">
        <f t="shared" si="8"/>
        <v>1.6135359999999996</v>
      </c>
      <c r="H113" s="20">
        <f t="shared" si="9"/>
        <v>0.42132400000000036</v>
      </c>
      <c r="I113" s="20">
        <f t="shared" si="11"/>
        <v>62.588902026567652</v>
      </c>
    </row>
    <row r="114" spans="1:9" x14ac:dyDescent="0.2">
      <c r="A114" s="25">
        <f t="shared" si="14"/>
        <v>0.997</v>
      </c>
      <c r="C114" s="20">
        <f t="shared" si="12"/>
        <v>2.2940000000000002E-2</v>
      </c>
      <c r="D114" s="20">
        <f t="shared" si="13"/>
        <v>7.9790000000000001</v>
      </c>
      <c r="E114" s="20">
        <f t="shared" si="10"/>
        <v>6.3877880000000005</v>
      </c>
      <c r="F114" s="20">
        <f t="shared" si="7"/>
        <v>4.0009699999999997</v>
      </c>
      <c r="G114" s="20">
        <f t="shared" si="8"/>
        <v>1.6141519999999996</v>
      </c>
      <c r="H114" s="20">
        <f t="shared" si="9"/>
        <v>0.42074300000000037</v>
      </c>
      <c r="I114" s="20">
        <f t="shared" si="11"/>
        <v>81.746396958666566</v>
      </c>
    </row>
    <row r="115" spans="1:9" x14ac:dyDescent="0.2">
      <c r="A115" s="25">
        <f t="shared" si="14"/>
        <v>0.998</v>
      </c>
      <c r="C115" s="20">
        <f t="shared" si="12"/>
        <v>2.1960000000000004E-2</v>
      </c>
      <c r="D115" s="20">
        <f t="shared" si="13"/>
        <v>7.9859999999999998</v>
      </c>
      <c r="E115" s="20">
        <f t="shared" si="10"/>
        <v>6.393192</v>
      </c>
      <c r="F115" s="20">
        <f t="shared" si="7"/>
        <v>4.0039800000000003</v>
      </c>
      <c r="G115" s="20">
        <f t="shared" si="8"/>
        <v>1.6147679999999995</v>
      </c>
      <c r="H115" s="20">
        <f t="shared" si="9"/>
        <v>0.42016200000000031</v>
      </c>
      <c r="I115" s="20">
        <f t="shared" si="11"/>
        <v>117.80454681429141</v>
      </c>
    </row>
    <row r="116" spans="1:9" x14ac:dyDescent="0.2">
      <c r="A116" s="25">
        <f t="shared" si="14"/>
        <v>0.999</v>
      </c>
      <c r="C116" s="20">
        <f t="shared" si="12"/>
        <v>2.0980000000000002E-2</v>
      </c>
      <c r="D116" s="20">
        <f t="shared" si="13"/>
        <v>7.9930000000000003</v>
      </c>
      <c r="E116" s="20">
        <f t="shared" si="10"/>
        <v>6.3985960000000013</v>
      </c>
      <c r="F116" s="20">
        <f t="shared" si="7"/>
        <v>4.0069900000000001</v>
      </c>
      <c r="G116" s="20">
        <f t="shared" si="8"/>
        <v>1.6153839999999997</v>
      </c>
      <c r="H116" s="20">
        <f t="shared" si="9"/>
        <v>0.41958100000000037</v>
      </c>
      <c r="I116" s="20">
        <f t="shared" si="11"/>
        <v>210.77843555034869</v>
      </c>
    </row>
    <row r="117" spans="1:9" x14ac:dyDescent="0.2">
      <c r="A117" s="25">
        <f t="shared" si="14"/>
        <v>1</v>
      </c>
      <c r="C117" s="20">
        <f t="shared" si="12"/>
        <v>0.02</v>
      </c>
      <c r="D117" s="20">
        <f t="shared" si="13"/>
        <v>8</v>
      </c>
      <c r="E117" s="20">
        <f t="shared" si="10"/>
        <v>6.4039999999999999</v>
      </c>
      <c r="F117" s="20">
        <f t="shared" si="7"/>
        <v>4.01</v>
      </c>
      <c r="G117" s="20">
        <f t="shared" si="8"/>
        <v>1.6159999999999997</v>
      </c>
      <c r="H117" s="20">
        <f t="shared" si="9"/>
        <v>0.41900000000000037</v>
      </c>
      <c r="I117" s="20">
        <f t="shared" si="11"/>
        <v>1000</v>
      </c>
    </row>
    <row r="118" spans="1:9" x14ac:dyDescent="0.2">
      <c r="A118" s="25"/>
      <c r="C118" s="20"/>
      <c r="D118" s="20"/>
      <c r="E118" s="20"/>
      <c r="F118" s="20"/>
      <c r="G118" s="20"/>
      <c r="H118" s="20"/>
      <c r="I118" s="20"/>
    </row>
    <row r="119" spans="1:9" x14ac:dyDescent="0.2">
      <c r="A119" s="25"/>
      <c r="C119" s="20"/>
      <c r="D119" s="20"/>
      <c r="E119" s="20"/>
      <c r="F119" s="20"/>
      <c r="G119" s="20"/>
      <c r="H119" s="20"/>
      <c r="I119" s="20"/>
    </row>
    <row r="120" spans="1:9" x14ac:dyDescent="0.2">
      <c r="A120" s="25"/>
      <c r="B120" s="20"/>
      <c r="C120" s="20"/>
      <c r="D120" s="20"/>
      <c r="E120" s="20"/>
      <c r="F120" s="20"/>
      <c r="G120" s="20"/>
      <c r="H120" s="20"/>
      <c r="I120" s="20"/>
    </row>
    <row r="121" spans="1:9" x14ac:dyDescent="0.2">
      <c r="A121" s="25"/>
      <c r="B121" s="20"/>
      <c r="C121" s="20"/>
      <c r="D121" s="20"/>
      <c r="E121" s="20"/>
      <c r="F121" s="20"/>
      <c r="G121" s="20"/>
      <c r="H121" s="20"/>
      <c r="I121" s="20"/>
    </row>
    <row r="122" spans="1:9" x14ac:dyDescent="0.2">
      <c r="A122" s="25"/>
      <c r="B122" s="20"/>
      <c r="C122" s="20"/>
      <c r="D122" s="20"/>
      <c r="E122" s="20"/>
      <c r="F122" s="20"/>
      <c r="G122" s="20"/>
      <c r="H122" s="20"/>
      <c r="I122" s="20"/>
    </row>
    <row r="123" spans="1:9" x14ac:dyDescent="0.2">
      <c r="A123" s="25"/>
      <c r="B123" s="20"/>
      <c r="C123" s="20"/>
      <c r="D123" s="20"/>
      <c r="E123" s="20"/>
      <c r="F123" s="20"/>
      <c r="G123" s="20"/>
      <c r="H123" s="20"/>
      <c r="I123" s="20"/>
    </row>
    <row r="124" spans="1:9" x14ac:dyDescent="0.2">
      <c r="A124" s="25"/>
      <c r="B124" s="20"/>
      <c r="C124" s="20"/>
      <c r="D124" s="20"/>
      <c r="E124" s="20"/>
      <c r="F124" s="20"/>
      <c r="G124" s="20"/>
      <c r="H124" s="20"/>
      <c r="I124" s="20"/>
    </row>
    <row r="125" spans="1:9" x14ac:dyDescent="0.2">
      <c r="A125" s="25"/>
      <c r="B125" s="20"/>
      <c r="C125" s="20"/>
      <c r="D125" s="20"/>
      <c r="E125" s="20"/>
      <c r="F125" s="20"/>
      <c r="G125" s="20"/>
      <c r="H125" s="20"/>
      <c r="I125" s="20"/>
    </row>
    <row r="126" spans="1:9" x14ac:dyDescent="0.2">
      <c r="A126" s="25"/>
      <c r="B126" s="20"/>
      <c r="C126" s="20"/>
      <c r="D126" s="20"/>
      <c r="E126" s="20"/>
      <c r="F126" s="20"/>
      <c r="G126" s="20"/>
      <c r="H126" s="20"/>
      <c r="I126" s="20"/>
    </row>
    <row r="127" spans="1:9" x14ac:dyDescent="0.2">
      <c r="A127" s="25"/>
      <c r="B127" s="20"/>
      <c r="C127" s="20"/>
      <c r="D127" s="20"/>
      <c r="E127" s="20"/>
      <c r="F127" s="20"/>
      <c r="G127" s="20"/>
      <c r="H127" s="20"/>
      <c r="I127" s="20"/>
    </row>
    <row r="128" spans="1:9" x14ac:dyDescent="0.2">
      <c r="A128" s="25"/>
      <c r="B128" s="20"/>
      <c r="C128" s="20"/>
      <c r="D128" s="20"/>
      <c r="E128" s="20"/>
      <c r="F128" s="20"/>
      <c r="G128" s="20"/>
      <c r="H128" s="20"/>
      <c r="I128" s="20"/>
    </row>
    <row r="129" spans="1:9" x14ac:dyDescent="0.2">
      <c r="A129" s="25"/>
      <c r="B129" s="20"/>
      <c r="C129" s="20"/>
      <c r="D129" s="20"/>
      <c r="E129" s="20"/>
      <c r="F129" s="20"/>
      <c r="G129" s="20"/>
      <c r="H129" s="20"/>
      <c r="I129" s="20"/>
    </row>
    <row r="130" spans="1:9" x14ac:dyDescent="0.2">
      <c r="A130" s="25"/>
      <c r="B130" s="20"/>
      <c r="C130" s="20"/>
      <c r="D130" s="20"/>
      <c r="E130" s="20"/>
      <c r="F130" s="20"/>
      <c r="G130" s="20"/>
      <c r="H130" s="20"/>
      <c r="I130" s="20"/>
    </row>
    <row r="131" spans="1:9" x14ac:dyDescent="0.2">
      <c r="A131" s="25"/>
      <c r="B131" s="20"/>
      <c r="C131" s="20"/>
      <c r="D131" s="20"/>
      <c r="E131" s="20"/>
      <c r="F131" s="20"/>
      <c r="G131" s="20"/>
      <c r="H131" s="20"/>
      <c r="I131" s="20"/>
    </row>
    <row r="132" spans="1:9" x14ac:dyDescent="0.2">
      <c r="A132" s="25"/>
      <c r="B132" s="20"/>
      <c r="C132" s="20"/>
      <c r="D132" s="20"/>
      <c r="E132" s="20"/>
      <c r="F132" s="20"/>
      <c r="G132" s="20"/>
      <c r="H132" s="20"/>
      <c r="I132" s="20"/>
    </row>
    <row r="133" spans="1:9" x14ac:dyDescent="0.2">
      <c r="A133" s="25"/>
      <c r="B133" s="20"/>
      <c r="C133" s="20"/>
      <c r="D133" s="20"/>
      <c r="E133" s="20"/>
      <c r="F133" s="20"/>
      <c r="G133" s="20"/>
      <c r="H133" s="20"/>
      <c r="I133" s="20"/>
    </row>
    <row r="134" spans="1:9" x14ac:dyDescent="0.2">
      <c r="A134" s="25"/>
      <c r="B134" s="20"/>
      <c r="C134" s="20"/>
      <c r="D134" s="20"/>
      <c r="E134" s="20"/>
      <c r="F134" s="20"/>
      <c r="G134" s="20"/>
      <c r="H134" s="20"/>
      <c r="I134" s="20"/>
    </row>
    <row r="135" spans="1:9" x14ac:dyDescent="0.2">
      <c r="A135" s="25"/>
      <c r="B135" s="20"/>
      <c r="C135" s="20"/>
      <c r="D135" s="20"/>
      <c r="E135" s="20"/>
      <c r="F135" s="20"/>
      <c r="G135" s="20"/>
      <c r="H135" s="20"/>
      <c r="I135" s="20"/>
    </row>
    <row r="136" spans="1:9" x14ac:dyDescent="0.2">
      <c r="A136" s="25"/>
      <c r="B136" s="20"/>
      <c r="C136" s="20"/>
      <c r="D136" s="20"/>
      <c r="E136" s="20"/>
      <c r="F136" s="20"/>
      <c r="G136" s="20"/>
      <c r="H136" s="20"/>
      <c r="I136" s="20"/>
    </row>
    <row r="137" spans="1:9" x14ac:dyDescent="0.2">
      <c r="A137" s="25"/>
      <c r="B137" s="20"/>
      <c r="C137" s="20"/>
      <c r="D137" s="20"/>
      <c r="E137" s="20"/>
      <c r="F137" s="20"/>
      <c r="G137" s="20"/>
      <c r="H137" s="20"/>
      <c r="I137" s="20"/>
    </row>
    <row r="138" spans="1:9" x14ac:dyDescent="0.2">
      <c r="A138" s="25"/>
      <c r="B138" s="20"/>
      <c r="C138" s="20"/>
      <c r="D138" s="20"/>
      <c r="E138" s="20"/>
      <c r="F138" s="20"/>
      <c r="G138" s="20"/>
      <c r="H138" s="20"/>
      <c r="I138" s="20"/>
    </row>
    <row r="139" spans="1:9" x14ac:dyDescent="0.2">
      <c r="A139" s="25"/>
      <c r="B139" s="20"/>
      <c r="C139" s="20"/>
      <c r="D139" s="20"/>
      <c r="E139" s="20"/>
      <c r="F139" s="20"/>
      <c r="G139" s="20"/>
      <c r="H139" s="20"/>
      <c r="I139" s="20"/>
    </row>
    <row r="140" spans="1:9" x14ac:dyDescent="0.2">
      <c r="A140" s="25"/>
      <c r="B140" s="20"/>
      <c r="C140" s="20"/>
      <c r="D140" s="20"/>
      <c r="E140" s="20"/>
      <c r="F140" s="20"/>
      <c r="G140" s="20"/>
      <c r="H140" s="20"/>
      <c r="I140" s="20"/>
    </row>
    <row r="141" spans="1:9" x14ac:dyDescent="0.2">
      <c r="A141" s="25"/>
      <c r="B141" s="20"/>
      <c r="C141" s="20"/>
      <c r="D141" s="20"/>
      <c r="E141" s="20"/>
      <c r="F141" s="20"/>
      <c r="G141" s="20"/>
      <c r="H141" s="20"/>
      <c r="I141" s="20"/>
    </row>
    <row r="142" spans="1:9" x14ac:dyDescent="0.2">
      <c r="A142" s="25"/>
      <c r="B142" s="20"/>
      <c r="C142" s="20"/>
      <c r="D142" s="20"/>
      <c r="E142" s="20"/>
      <c r="F142" s="20"/>
      <c r="G142" s="20"/>
      <c r="H142" s="20"/>
      <c r="I142" s="20"/>
    </row>
    <row r="143" spans="1:9" x14ac:dyDescent="0.2">
      <c r="A143" s="25"/>
      <c r="B143" s="20"/>
      <c r="C143" s="20"/>
      <c r="D143" s="20"/>
      <c r="E143" s="20"/>
      <c r="F143" s="20"/>
      <c r="G143" s="20"/>
      <c r="H143" s="20"/>
      <c r="I143" s="20"/>
    </row>
    <row r="144" spans="1:9" x14ac:dyDescent="0.2">
      <c r="A144" s="25"/>
      <c r="B144" s="20"/>
      <c r="C144" s="20"/>
      <c r="D144" s="20"/>
      <c r="E144" s="20"/>
      <c r="F144" s="20"/>
      <c r="G144" s="20"/>
      <c r="H144" s="20"/>
      <c r="I144" s="20"/>
    </row>
    <row r="145" spans="1:9" x14ac:dyDescent="0.2">
      <c r="A145" s="25"/>
      <c r="B145" s="20"/>
      <c r="C145" s="20"/>
      <c r="D145" s="20"/>
      <c r="E145" s="20"/>
      <c r="F145" s="20"/>
      <c r="G145" s="20"/>
      <c r="H145" s="20"/>
      <c r="I145" s="20"/>
    </row>
    <row r="146" spans="1:9" x14ac:dyDescent="0.2">
      <c r="A146" s="25"/>
      <c r="B146" s="20"/>
      <c r="C146" s="20"/>
      <c r="D146" s="20"/>
      <c r="E146" s="20"/>
      <c r="F146" s="20"/>
      <c r="G146" s="20"/>
      <c r="H146" s="20"/>
      <c r="I146" s="20"/>
    </row>
    <row r="147" spans="1:9" x14ac:dyDescent="0.2">
      <c r="A147" s="25"/>
      <c r="B147" s="20"/>
      <c r="C147" s="20"/>
      <c r="D147" s="20"/>
      <c r="E147" s="20"/>
      <c r="F147" s="20"/>
      <c r="G147" s="20"/>
      <c r="H147" s="20"/>
      <c r="I147" s="20"/>
    </row>
    <row r="148" spans="1:9" x14ac:dyDescent="0.2">
      <c r="A148" s="25"/>
      <c r="B148" s="20"/>
      <c r="C148" s="20"/>
      <c r="D148" s="20"/>
      <c r="E148" s="20"/>
      <c r="F148" s="20"/>
      <c r="G148" s="20"/>
      <c r="H148" s="20"/>
      <c r="I148" s="20"/>
    </row>
    <row r="149" spans="1:9" x14ac:dyDescent="0.2">
      <c r="A149" s="25"/>
      <c r="B149" s="20"/>
      <c r="C149" s="20"/>
      <c r="D149" s="20"/>
      <c r="E149" s="20"/>
      <c r="F149" s="20"/>
      <c r="G149" s="20"/>
      <c r="H149" s="20"/>
      <c r="I149" s="20"/>
    </row>
    <row r="150" spans="1:9" x14ac:dyDescent="0.2">
      <c r="A150" s="25"/>
      <c r="B150" s="20"/>
      <c r="C150" s="20"/>
      <c r="D150" s="20"/>
      <c r="E150" s="20"/>
      <c r="F150" s="20"/>
      <c r="G150" s="20"/>
      <c r="H150" s="20"/>
      <c r="I150" s="20"/>
    </row>
    <row r="151" spans="1:9" x14ac:dyDescent="0.2">
      <c r="A151" s="25"/>
      <c r="B151" s="20"/>
      <c r="C151" s="20"/>
      <c r="D151" s="20"/>
      <c r="E151" s="20"/>
      <c r="F151" s="20"/>
      <c r="G151" s="20"/>
      <c r="H151" s="20"/>
      <c r="I151" s="20"/>
    </row>
    <row r="152" spans="1:9" x14ac:dyDescent="0.2">
      <c r="A152" s="25"/>
      <c r="B152" s="20"/>
      <c r="C152" s="20"/>
      <c r="D152" s="20"/>
      <c r="E152" s="20"/>
      <c r="F152" s="20"/>
      <c r="G152" s="20"/>
      <c r="H152" s="20"/>
      <c r="I152" s="20"/>
    </row>
    <row r="153" spans="1:9" x14ac:dyDescent="0.2">
      <c r="A153" s="25"/>
      <c r="B153" s="20"/>
      <c r="C153" s="20"/>
      <c r="D153" s="20"/>
      <c r="E153" s="20"/>
      <c r="F153" s="20"/>
      <c r="G153" s="20"/>
      <c r="H153" s="20"/>
      <c r="I153" s="20"/>
    </row>
    <row r="154" spans="1:9" x14ac:dyDescent="0.2">
      <c r="A154" s="25"/>
      <c r="B154" s="20"/>
      <c r="C154" s="20"/>
      <c r="D154" s="20"/>
      <c r="E154" s="20"/>
      <c r="F154" s="20"/>
      <c r="G154" s="20"/>
      <c r="H154" s="20"/>
      <c r="I154" s="20"/>
    </row>
    <row r="155" spans="1:9" x14ac:dyDescent="0.2">
      <c r="A155" s="25"/>
      <c r="B155" s="20"/>
      <c r="C155" s="20"/>
      <c r="D155" s="20"/>
      <c r="E155" s="20"/>
      <c r="F155" s="20"/>
      <c r="G155" s="20"/>
      <c r="H155" s="20"/>
      <c r="I155" s="20"/>
    </row>
    <row r="156" spans="1:9" x14ac:dyDescent="0.2">
      <c r="A156" s="25"/>
      <c r="B156" s="20"/>
      <c r="C156" s="20"/>
      <c r="D156" s="20"/>
      <c r="E156" s="20"/>
      <c r="F156" s="20"/>
      <c r="G156" s="20"/>
      <c r="H156" s="20"/>
      <c r="I156" s="20"/>
    </row>
    <row r="157" spans="1:9" x14ac:dyDescent="0.2">
      <c r="A157" s="25"/>
      <c r="B157" s="20"/>
      <c r="C157" s="20"/>
      <c r="D157" s="20"/>
      <c r="E157" s="20"/>
      <c r="F157" s="20"/>
      <c r="G157" s="20"/>
      <c r="H157" s="20"/>
      <c r="I157" s="20"/>
    </row>
    <row r="158" spans="1:9" x14ac:dyDescent="0.2">
      <c r="A158" s="25"/>
      <c r="B158" s="20"/>
      <c r="C158" s="20"/>
      <c r="D158" s="20"/>
      <c r="E158" s="20"/>
      <c r="F158" s="20"/>
      <c r="G158" s="20"/>
      <c r="H158" s="20"/>
      <c r="I158" s="20"/>
    </row>
    <row r="159" spans="1:9" x14ac:dyDescent="0.2">
      <c r="A159" s="25"/>
      <c r="B159" s="20"/>
      <c r="C159" s="20"/>
      <c r="D159" s="20"/>
      <c r="E159" s="20"/>
      <c r="F159" s="20"/>
      <c r="G159" s="20"/>
      <c r="H159" s="20"/>
      <c r="I159" s="20"/>
    </row>
    <row r="160" spans="1:9" x14ac:dyDescent="0.2">
      <c r="A160" s="25"/>
      <c r="B160" s="20"/>
      <c r="C160" s="20"/>
      <c r="D160" s="20"/>
      <c r="E160" s="20"/>
      <c r="F160" s="20"/>
      <c r="G160" s="20"/>
      <c r="H160" s="20"/>
      <c r="I160" s="20"/>
    </row>
    <row r="161" spans="1:9" x14ac:dyDescent="0.2">
      <c r="A161" s="25"/>
      <c r="B161" s="20"/>
      <c r="C161" s="20"/>
      <c r="D161" s="20"/>
      <c r="E161" s="20"/>
      <c r="F161" s="20"/>
      <c r="G161" s="20"/>
      <c r="H161" s="20"/>
      <c r="I161" s="20"/>
    </row>
    <row r="162" spans="1:9" x14ac:dyDescent="0.2">
      <c r="A162" s="25"/>
      <c r="B162" s="20"/>
      <c r="C162" s="20"/>
      <c r="D162" s="20"/>
      <c r="E162" s="20"/>
      <c r="F162" s="20"/>
      <c r="G162" s="20"/>
      <c r="H162" s="20"/>
      <c r="I162" s="20"/>
    </row>
    <row r="163" spans="1:9" x14ac:dyDescent="0.2">
      <c r="A163" s="25"/>
      <c r="B163" s="20"/>
      <c r="C163" s="20"/>
      <c r="D163" s="20"/>
      <c r="E163" s="20"/>
      <c r="F163" s="20"/>
      <c r="G163" s="20"/>
      <c r="H163" s="20"/>
      <c r="I163" s="20"/>
    </row>
    <row r="164" spans="1:9" x14ac:dyDescent="0.2">
      <c r="A164" s="25"/>
      <c r="B164" s="20"/>
      <c r="C164" s="20"/>
      <c r="D164" s="20"/>
      <c r="E164" s="20"/>
      <c r="F164" s="20"/>
      <c r="G164" s="20"/>
      <c r="H164" s="20"/>
      <c r="I164" s="20"/>
    </row>
    <row r="165" spans="1:9" x14ac:dyDescent="0.2">
      <c r="A165" s="25"/>
      <c r="B165" s="20"/>
      <c r="C165" s="20"/>
      <c r="D165" s="20"/>
      <c r="E165" s="20"/>
      <c r="F165" s="20"/>
      <c r="G165" s="20"/>
      <c r="H165" s="20"/>
      <c r="I165" s="20"/>
    </row>
    <row r="166" spans="1:9" x14ac:dyDescent="0.2">
      <c r="A166" s="25"/>
      <c r="B166" s="20"/>
      <c r="C166" s="20"/>
      <c r="D166" s="20"/>
      <c r="E166" s="20"/>
      <c r="F166" s="20"/>
      <c r="G166" s="20"/>
      <c r="H166" s="20"/>
      <c r="I166" s="20"/>
    </row>
    <row r="167" spans="1:9" x14ac:dyDescent="0.2">
      <c r="A167" s="25"/>
      <c r="B167" s="20"/>
      <c r="C167" s="20"/>
      <c r="D167" s="20"/>
      <c r="E167" s="20"/>
      <c r="F167" s="20"/>
      <c r="G167" s="20"/>
      <c r="H167" s="20"/>
      <c r="I167" s="20"/>
    </row>
    <row r="168" spans="1:9" x14ac:dyDescent="0.2">
      <c r="A168" s="25"/>
      <c r="B168" s="20"/>
      <c r="C168" s="20"/>
      <c r="D168" s="20"/>
      <c r="E168" s="20"/>
      <c r="F168" s="20"/>
      <c r="G168" s="20"/>
      <c r="H168" s="20"/>
      <c r="I168" s="20"/>
    </row>
    <row r="169" spans="1:9" x14ac:dyDescent="0.2">
      <c r="A169" s="25"/>
      <c r="B169" s="20"/>
      <c r="C169" s="20"/>
      <c r="D169" s="20"/>
      <c r="E169" s="20"/>
      <c r="F169" s="20"/>
      <c r="G169" s="20"/>
      <c r="H169" s="20"/>
      <c r="I169" s="20"/>
    </row>
    <row r="170" spans="1:9" x14ac:dyDescent="0.2">
      <c r="A170" s="25"/>
      <c r="B170" s="20"/>
      <c r="C170" s="20"/>
      <c r="D170" s="20"/>
      <c r="E170" s="20"/>
      <c r="F170" s="20"/>
      <c r="G170" s="20"/>
      <c r="H170" s="20"/>
      <c r="I170" s="20"/>
    </row>
    <row r="171" spans="1:9" x14ac:dyDescent="0.2">
      <c r="A171" s="25"/>
      <c r="B171" s="20"/>
      <c r="C171" s="20"/>
      <c r="D171" s="20"/>
      <c r="E171" s="20"/>
      <c r="F171" s="20"/>
      <c r="G171" s="20"/>
      <c r="H171" s="20"/>
      <c r="I171" s="20"/>
    </row>
    <row r="172" spans="1:9" x14ac:dyDescent="0.2">
      <c r="A172" s="25"/>
      <c r="B172" s="20"/>
      <c r="C172" s="20"/>
      <c r="D172" s="20"/>
      <c r="E172" s="20"/>
      <c r="F172" s="20"/>
      <c r="G172" s="20"/>
      <c r="H172" s="20"/>
      <c r="I172" s="20"/>
    </row>
    <row r="173" spans="1:9" x14ac:dyDescent="0.2">
      <c r="A173" s="25"/>
      <c r="B173" s="20"/>
      <c r="C173" s="20"/>
      <c r="D173" s="20"/>
      <c r="E173" s="20"/>
      <c r="F173" s="20"/>
      <c r="G173" s="20"/>
      <c r="H173" s="20"/>
      <c r="I173" s="20"/>
    </row>
    <row r="174" spans="1:9" x14ac:dyDescent="0.2">
      <c r="A174" s="25"/>
      <c r="B174" s="20"/>
      <c r="C174" s="20"/>
      <c r="D174" s="20"/>
      <c r="E174" s="20"/>
      <c r="F174" s="20"/>
      <c r="G174" s="20"/>
      <c r="H174" s="20"/>
      <c r="I174" s="20"/>
    </row>
    <row r="175" spans="1:9" x14ac:dyDescent="0.2">
      <c r="A175" s="25"/>
      <c r="B175" s="20"/>
      <c r="C175" s="20"/>
      <c r="D175" s="20"/>
      <c r="E175" s="20"/>
      <c r="F175" s="20"/>
      <c r="G175" s="20"/>
      <c r="H175" s="20"/>
      <c r="I175" s="20"/>
    </row>
    <row r="176" spans="1:9" x14ac:dyDescent="0.2">
      <c r="A176" s="25"/>
      <c r="B176" s="20"/>
      <c r="C176" s="20"/>
      <c r="D176" s="20"/>
      <c r="E176" s="20"/>
      <c r="F176" s="20"/>
      <c r="G176" s="20"/>
      <c r="H176" s="20"/>
      <c r="I176" s="20"/>
    </row>
    <row r="177" spans="1:9" x14ac:dyDescent="0.2">
      <c r="A177" s="25"/>
      <c r="B177" s="20"/>
      <c r="C177" s="20"/>
      <c r="D177" s="20"/>
      <c r="E177" s="20"/>
      <c r="F177" s="20"/>
      <c r="G177" s="20"/>
      <c r="H177" s="20"/>
      <c r="I177" s="20"/>
    </row>
    <row r="178" spans="1:9" x14ac:dyDescent="0.2">
      <c r="A178" s="25"/>
      <c r="B178" s="20"/>
      <c r="C178" s="20"/>
      <c r="D178" s="20"/>
      <c r="E178" s="20"/>
      <c r="F178" s="20"/>
      <c r="G178" s="20"/>
      <c r="H178" s="20"/>
      <c r="I178" s="20"/>
    </row>
    <row r="179" spans="1:9" x14ac:dyDescent="0.2">
      <c r="A179" s="25"/>
      <c r="B179" s="20"/>
      <c r="C179" s="20"/>
      <c r="D179" s="20"/>
      <c r="E179" s="20"/>
      <c r="F179" s="20"/>
      <c r="G179" s="20"/>
      <c r="H179" s="20"/>
      <c r="I179" s="20"/>
    </row>
    <row r="180" spans="1:9" x14ac:dyDescent="0.2">
      <c r="A180" s="25"/>
      <c r="B180" s="20"/>
      <c r="C180" s="20"/>
      <c r="D180" s="20"/>
      <c r="E180" s="20"/>
      <c r="F180" s="20"/>
      <c r="G180" s="20"/>
      <c r="H180" s="20"/>
      <c r="I180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3He 4He 20Ne data</vt:lpstr>
      <vt:lpstr>Mixing mod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abrice FONTAINE</cp:lastModifiedBy>
  <dcterms:created xsi:type="dcterms:W3CDTF">2023-05-27T10:00:52Z</dcterms:created>
  <dcterms:modified xsi:type="dcterms:W3CDTF">2025-05-18T19:15:00Z</dcterms:modified>
</cp:coreProperties>
</file>